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Production\Preparation for press\Accepted papers, in preparation\Devoto MS 33966 SG\PRODUCTION Devoto MS 33966\"/>
    </mc:Choice>
  </mc:AlternateContent>
  <bookViews>
    <workbookView xWindow="0" yWindow="0" windowWidth="28800" windowHeight="11700"/>
  </bookViews>
  <sheets>
    <sheet name="Article  information" sheetId="13" r:id="rId1"/>
    <sheet name="3 Pos 159 MSMS data" sheetId="7" r:id="rId2"/>
    <sheet name="3 Pos 159 Formula prediction" sheetId="8" r:id="rId3"/>
    <sheet name="3 Pos MetFrag candidates" sheetId="6" r:id="rId4"/>
    <sheet name="3 Pos Metlin MS_MS" sheetId="5" r:id="rId5"/>
    <sheet name="Sulforaphane" sheetId="9" r:id="rId6"/>
    <sheet name="Jasmonic acid" sheetId="11" r:id="rId7"/>
    <sheet name="OPDA" sheetId="10" r:id="rId8"/>
    <sheet name="Kaempferol hexoside deoxyhexosi" sheetId="12" r:id="rId9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90" i="12" l="1"/>
  <c r="F7" i="7"/>
  <c r="E15" i="7"/>
  <c r="D15" i="7"/>
  <c r="C15" i="7"/>
  <c r="D19" i="7"/>
  <c r="D18" i="7"/>
</calcChain>
</file>

<file path=xl/sharedStrings.xml><?xml version="1.0" encoding="utf-8"?>
<sst xmlns="http://schemas.openxmlformats.org/spreadsheetml/2006/main" count="1578" uniqueCount="225">
  <si>
    <t>Identifier</t>
  </si>
  <si>
    <t>C10663</t>
  </si>
  <si>
    <t>SMILES</t>
  </si>
  <si>
    <t>CN1C=CC(=O)C2=CC=CC=C21</t>
  </si>
  <si>
    <t>MonoisotopicMass</t>
  </si>
  <si>
    <t>159.068</t>
  </si>
  <si>
    <t>InChI</t>
  </si>
  <si>
    <t>InChI=1S/C10H9NO/c1-11-7-6-10(12)8-4-2-3-5-9(8)11/h2-7H,1H3</t>
  </si>
  <si>
    <t>MetFrag</t>
  </si>
  <si>
    <t>402.39078861591145</t>
  </si>
  <si>
    <t>CompoundName</t>
  </si>
  <si>
    <t>Echinopsine</t>
  </si>
  <si>
    <t>MolecularFormula</t>
  </si>
  <si>
    <t>C10H9NO</t>
  </si>
  <si>
    <t>Precursor</t>
  </si>
  <si>
    <t>Fragments</t>
  </si>
  <si>
    <t>Fragment 1</t>
  </si>
  <si>
    <t>Formula</t>
  </si>
  <si>
    <t>[C8H6N]+H+</t>
  </si>
  <si>
    <t>Mass</t>
  </si>
  <si>
    <t>117.05733</t>
  </si>
  <si>
    <t>Peak m/z</t>
  </si>
  <si>
    <t>117.055</t>
  </si>
  <si>
    <t>Fragment 2</t>
  </si>
  <si>
    <t>[C9H6N]+</t>
  </si>
  <si>
    <t>128.0495</t>
  </si>
  <si>
    <t>128.046</t>
  </si>
  <si>
    <t>Fragment 3</t>
  </si>
  <si>
    <t>[C9H6NO]+H+</t>
  </si>
  <si>
    <t>145.05224</t>
  </si>
  <si>
    <t>145.0499</t>
  </si>
  <si>
    <t>C06345</t>
  </si>
  <si>
    <t>CC1=CC2=CC=CC=C2NC1=O</t>
  </si>
  <si>
    <t>InChI=1S/C10H9NO/c1-7-6-8-4-2-3-5-9(8)11-10(7)12/h2-6H,1H3,(H,11,12)</t>
  </si>
  <si>
    <t>386.8771264284232</t>
  </si>
  <si>
    <t>3-Methyl-quinolin-2-ol</t>
  </si>
  <si>
    <t>C14789</t>
  </si>
  <si>
    <t>C1=CC=C2C(=C1)C=CC=C2NO</t>
  </si>
  <si>
    <t>InChI=1S/C10H9NO/c12-11-10-7-3-5-8-4-1-2-6-9(8)10/h1-7,11-12H</t>
  </si>
  <si>
    <t>258.523637391472</t>
  </si>
  <si>
    <t>N-Hydroxy-1-aminonaphthalene</t>
  </si>
  <si>
    <t>[C9H7N-H]+</t>
  </si>
  <si>
    <t>[C9H8NO-H]+</t>
  </si>
  <si>
    <t>C00637</t>
  </si>
  <si>
    <t>C1=CC=C2C(=C1)C(=CN2)CC=O</t>
  </si>
  <si>
    <t>InChI=1S/C10H9NO/c12-6-5-8-7-11-10-4-2-1-3-9(8)10/h1-4,6-7,11H,5H2</t>
  </si>
  <si>
    <t>321.0974434228256</t>
  </si>
  <si>
    <t>Indole-3-acetaldehyde</t>
  </si>
  <si>
    <t>[C9H8N-2H]+</t>
  </si>
  <si>
    <t>Indoleacetaldehyde</t>
  </si>
  <si>
    <t>1-acetyl indole</t>
  </si>
  <si>
    <t>6-methoxyquinoline</t>
  </si>
  <si>
    <t>MS/MS</t>
  </si>
  <si>
    <t>Score</t>
  </si>
  <si>
    <t>MetFrag_Values</t>
  </si>
  <si>
    <t>FormulasOfExplPeaks</t>
  </si>
  <si>
    <t>ExplPeaks</t>
  </si>
  <si>
    <t>NumberPeaksUsed</t>
  </si>
  <si>
    <t>NoExplPeaks</t>
  </si>
  <si>
    <t>1.0</t>
  </si>
  <si>
    <t>1001.0;1048.0;305.0</t>
  </si>
  <si>
    <t>117.055:[C8H6N]+H+;128.046:[C9H6N]+;145.0499:[C9H6NO]+H+</t>
  </si>
  <si>
    <t>117.055_999.0;128.046_624.4;145.0499_999.0</t>
  </si>
  <si>
    <t>3</t>
  </si>
  <si>
    <t>0.9614</t>
  </si>
  <si>
    <t>1001.0;1091.0;348.0</t>
  </si>
  <si>
    <t>0.798</t>
  </si>
  <si>
    <t>348.0;2167.0;1324.0</t>
  </si>
  <si>
    <t>117.055:[C8H6N]+H+;128.046:[C9H8N-2H]+;145.0499:[C9H8NO-H]+</t>
  </si>
  <si>
    <t>0.6425</t>
  </si>
  <si>
    <t>1446.0;1546.0;1324.0</t>
  </si>
  <si>
    <t>117.055:[C8H6N]+H+;128.046:[C9H7N-H]+;145.0499:[C9H8NO-H]+</t>
  </si>
  <si>
    <t>Best</t>
  </si>
  <si>
    <t>ID Source</t>
  </si>
  <si>
    <t>Name</t>
  </si>
  <si>
    <t>Species</t>
  </si>
  <si>
    <t>m/z</t>
  </si>
  <si>
    <t>Score (RT)</t>
  </si>
  <si>
    <t>RT Diff</t>
  </si>
  <si>
    <t>Diff (ppm)</t>
  </si>
  <si>
    <t>Score (Lib)</t>
  </si>
  <si>
    <t>Score (DB)</t>
  </si>
  <si>
    <t>Score (MFG)</t>
  </si>
  <si>
    <t>Num Spectra</t>
  </si>
  <si>
    <t>Notes</t>
  </si>
  <si>
    <t>RT (Tgt)</t>
  </si>
  <si>
    <t>RT (DB)</t>
  </si>
  <si>
    <t>Precursor (Acq)</t>
  </si>
  <si>
    <t>Find by MRM Product Ion</t>
  </si>
  <si>
    <t>Flags</t>
  </si>
  <si>
    <t>Library</t>
  </si>
  <si>
    <t>MFG</t>
  </si>
  <si>
    <t>C10 H9 N O</t>
  </si>
  <si>
    <t>(M+H)+</t>
  </si>
  <si>
    <t>160.0741</t>
  </si>
  <si>
    <t>Score (iso. abund)</t>
  </si>
  <si>
    <t>Score (mass)</t>
  </si>
  <si>
    <t>Score (MFG, MS/MS)</t>
  </si>
  <si>
    <t>Score (MS)</t>
  </si>
  <si>
    <t>Score (iso. spacing)</t>
  </si>
  <si>
    <t>Height</t>
  </si>
  <si>
    <t>Ion Formula</t>
  </si>
  <si>
    <t>C10 H10 N O</t>
  </si>
  <si>
    <t>Height (Calc)</t>
  </si>
  <si>
    <t>Height Sum% (Calc)</t>
  </si>
  <si>
    <t>Height % (Calc)</t>
  </si>
  <si>
    <t>m/z (Calc)</t>
  </si>
  <si>
    <t>Diff (mDa)</t>
  </si>
  <si>
    <t>Height %</t>
  </si>
  <si>
    <t>Height Sum %</t>
  </si>
  <si>
    <t>C10 H6 O</t>
  </si>
  <si>
    <t>(M+NH4)+</t>
  </si>
  <si>
    <t>C8 H7 N4</t>
  </si>
  <si>
    <t>C8 H8 N4</t>
  </si>
  <si>
    <t>C8 H4 N3</t>
  </si>
  <si>
    <t>C8 H11 N O</t>
  </si>
  <si>
    <t>(M+Na)+</t>
  </si>
  <si>
    <t>C8 H11 N Na O</t>
  </si>
  <si>
    <t>C7 H11 O4</t>
  </si>
  <si>
    <t>C7 H12 O4</t>
  </si>
  <si>
    <t>C6 H9 N4</t>
  </si>
  <si>
    <t>C6 H9 N4 Na</t>
  </si>
  <si>
    <t>C6 H12 N2 O P</t>
  </si>
  <si>
    <t>C6 H13 N2 O P</t>
  </si>
  <si>
    <t>C6 H9 N O P</t>
  </si>
  <si>
    <t>C4 H10 N5 P</t>
  </si>
  <si>
    <t>C4 H11 N5 P</t>
  </si>
  <si>
    <t>C4 H7 N4 P</t>
  </si>
  <si>
    <t>C5 H9 N3 O3</t>
  </si>
  <si>
    <t>C5 H10 N3 O3</t>
  </si>
  <si>
    <t>C5 H6 N2 O3</t>
  </si>
  <si>
    <t>C5 H11 N4 S</t>
  </si>
  <si>
    <t>C5 H12 N4 S</t>
  </si>
  <si>
    <t>C5 H8 N3 S</t>
  </si>
  <si>
    <t>C7 H13 N O S</t>
  </si>
  <si>
    <t>C7 H14 N O S</t>
  </si>
  <si>
    <t>C7 H10 O S</t>
  </si>
  <si>
    <t>C4 H14 N2 O P</t>
  </si>
  <si>
    <t>C4 H14 N2 Na O P</t>
  </si>
  <si>
    <t>C3 H13 N4 S</t>
  </si>
  <si>
    <t>C3 H13 N4 Na S</t>
  </si>
  <si>
    <t>C3 H7 N6 O2</t>
  </si>
  <si>
    <t>C3 H8 N6 O2</t>
  </si>
  <si>
    <t>C3 H4 N5 O2</t>
  </si>
  <si>
    <t>C3 H13 N4 O</t>
  </si>
  <si>
    <t>(M+K)+</t>
  </si>
  <si>
    <t>C3 H13 K N4 O</t>
  </si>
  <si>
    <t>C9 H7 N2 O</t>
  </si>
  <si>
    <t>C9 H8 N2 O</t>
  </si>
  <si>
    <t>C9 H4 N O</t>
  </si>
  <si>
    <t>C3 H11 N3 O3</t>
  </si>
  <si>
    <t>C3 H11 N3 Na O3</t>
  </si>
  <si>
    <t>C6 H11 N2 O S</t>
  </si>
  <si>
    <t>C6 H12 N2 O S</t>
  </si>
  <si>
    <t>C6 H8 N O S</t>
  </si>
  <si>
    <t>C7 H11 N3</t>
  </si>
  <si>
    <t>C7 H11 N3 Na</t>
  </si>
  <si>
    <t>C9 H9 N3</t>
  </si>
  <si>
    <t>C9 H10 N3</t>
  </si>
  <si>
    <t>C9 H6 N2</t>
  </si>
  <si>
    <t>C9 H13 O</t>
  </si>
  <si>
    <t>C9 H13 Na O</t>
  </si>
  <si>
    <t>C7 H12 O2 P</t>
  </si>
  <si>
    <t>C7 H13 O2 P</t>
  </si>
  <si>
    <t>C4 H13 N2 O3</t>
  </si>
  <si>
    <t>C4 H13 N2 Na O3</t>
  </si>
  <si>
    <t>C4 H9 N5 O2</t>
  </si>
  <si>
    <t>C4 H10 N5 O2</t>
  </si>
  <si>
    <t>C4 H6 N4 O2</t>
  </si>
  <si>
    <t>C6 H11 N2 O3</t>
  </si>
  <si>
    <t>C6 H12 N2 O3</t>
  </si>
  <si>
    <t>C6 H8 N O3</t>
  </si>
  <si>
    <t>C7 H5 N5</t>
  </si>
  <si>
    <t>C7 H6 N5</t>
  </si>
  <si>
    <t>C7 H2 N4</t>
  </si>
  <si>
    <t>C9 H13</t>
  </si>
  <si>
    <t>C9 H13 K</t>
  </si>
  <si>
    <t>C4 H9 N5 S</t>
  </si>
  <si>
    <t>C4 H10 N5 S</t>
  </si>
  <si>
    <t>C4 H6 N4 S</t>
  </si>
  <si>
    <t>C5 H10 N3 O P</t>
  </si>
  <si>
    <t>C5 H11 N3 O P</t>
  </si>
  <si>
    <t>C5 H7 N2 O P</t>
  </si>
  <si>
    <t>C4 H13 N2 O S</t>
  </si>
  <si>
    <t>C4 H13 N2 Na O S</t>
  </si>
  <si>
    <t>C3 H14 N4 P</t>
  </si>
  <si>
    <t>C3 H14 N4 Na P</t>
  </si>
  <si>
    <t>C5 H12 N4 P</t>
  </si>
  <si>
    <t>C5 H13 N4 P</t>
  </si>
  <si>
    <t>C5 H14 O2 P</t>
  </si>
  <si>
    <t>C5 H14 Na O2 P</t>
  </si>
  <si>
    <t>C3 H8 N6 P</t>
  </si>
  <si>
    <t>C3 H9 N6 P</t>
  </si>
  <si>
    <t>C3 H5 N5 P</t>
  </si>
  <si>
    <t>Losses</t>
  </si>
  <si>
    <t>MS_MS</t>
  </si>
  <si>
    <t>C2H3O acetyl radical</t>
  </si>
  <si>
    <t>Mean</t>
  </si>
  <si>
    <t>Experimental data for MS/MS (Metlin MS/MS database) https://metlin.scripps.edu/landing_page.php?pgcontent=ms_ms_spectrum_match_search</t>
  </si>
  <si>
    <t xml:space="preserve">In silico fragmentations on candidate precursors performed using MetFrag tool: https://msbi.ipb-halle.de/MetFrag/ </t>
  </si>
  <si>
    <t>Measured MS/MS product ions from 160.07</t>
  </si>
  <si>
    <t>MS/MS spectra 160.07 precursor:</t>
  </si>
  <si>
    <t>Accurate mass (mean of all samples)</t>
  </si>
  <si>
    <t>Predicted molecular formula (using mass and isotope composition)</t>
  </si>
  <si>
    <t>Mass of C10H9NO</t>
  </si>
  <si>
    <t>Mass deviation (ppm)</t>
  </si>
  <si>
    <t xml:space="preserve">Fragmentation of candidate compounds </t>
  </si>
  <si>
    <t>(data in next sheet- top match used)</t>
  </si>
  <si>
    <t>MassBank</t>
  </si>
  <si>
    <t>hexosyl</t>
  </si>
  <si>
    <t>deoxyhexosyl</t>
  </si>
  <si>
    <t>hexosyl+deoxyhexosyl</t>
  </si>
  <si>
    <t>Neutral losses</t>
  </si>
  <si>
    <t>274.8663534904115</t>
  </si>
  <si>
    <t>117.0533</t>
  </si>
  <si>
    <t>128.0465</t>
  </si>
  <si>
    <t>MS/MS spectra. Match to Metlin database (https://metlin.scripps.edu/landing_page.php?pgcontent=mainPage)</t>
  </si>
  <si>
    <t xml:space="preserve">MS/MS spectra. </t>
  </si>
  <si>
    <t>MS/MS spectra. Match to spectra (MassBank of North America https://mona.fiehnlab.ucdavis.edu/spectra/search)</t>
  </si>
  <si>
    <t xml:space="preserve">3 Pos 159 </t>
  </si>
  <si>
    <t>New Phytologist Supporting Information</t>
  </si>
  <si>
    <t>Article title: Jasmonates induce Arabidopsis bioactivities selectively inhibiting the growth of breast cancer cells through CDC6 and mTOR</t>
  </si>
  <si>
    <t>Article acceptance date: 26 September 2020</t>
  </si>
  <si>
    <t xml:space="preserve">Authors: Moritz Bömer, Imma Pérez-Salamó, Hannah V. Florance, Deborah Salmon, Jan-Hendrik Dudenhoffer, Paul Finch, Aycan Cinar, Nicholas Smirnoff, Amanda Harvey and Alessandra Devoto </t>
  </si>
  <si>
    <t xml:space="preserve">Table S5 Compound identification inform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8"/>
      <color indexed="9"/>
      <name val="Microsoft Sans Serif"/>
      <family val="2"/>
    </font>
    <font>
      <sz val="8"/>
      <color indexed="64"/>
      <name val="Microsoft Sans Serif"/>
      <family val="2"/>
    </font>
    <font>
      <sz val="8"/>
      <color indexed="11"/>
      <name val="Microsoft Sans Serif"/>
      <family val="2"/>
    </font>
    <font>
      <sz val="8"/>
      <color indexed="13"/>
      <name val="Microsoft Sans Serif"/>
      <family val="2"/>
    </font>
    <font>
      <b/>
      <sz val="10"/>
      <color rgb="FF333333"/>
      <name val="Arial"/>
      <family val="2"/>
    </font>
    <font>
      <sz val="10"/>
      <color rgb="FF333333"/>
      <name val="Verdana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15"/>
      </patternFill>
    </fill>
    <fill>
      <patternFill patternType="solid">
        <fgColor indexed="10"/>
        <bgColor indexed="15"/>
      </patternFill>
    </fill>
    <fill>
      <patternFill patternType="solid">
        <fgColor indexed="12"/>
        <bgColor indexed="15"/>
      </patternFill>
    </fill>
    <fill>
      <patternFill patternType="solid">
        <fgColor indexed="14"/>
        <bgColor indexed="15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9" fontId="1" fillId="0" borderId="0" applyFont="0" applyFill="0" applyBorder="0" applyAlignment="0" applyProtection="0"/>
    <xf numFmtId="0" fontId="3" fillId="0" borderId="0"/>
  </cellStyleXfs>
  <cellXfs count="21">
    <xf numFmtId="0" fontId="0" fillId="0" borderId="0" xfId="0"/>
    <xf numFmtId="0" fontId="2" fillId="0" borderId="0" xfId="0" applyFont="1"/>
    <xf numFmtId="0" fontId="10" fillId="0" borderId="0" xfId="0" applyFont="1"/>
    <xf numFmtId="0" fontId="5" fillId="0" borderId="0" xfId="0" applyFont="1"/>
    <xf numFmtId="0" fontId="4" fillId="0" borderId="0" xfId="1" applyFont="1"/>
    <xf numFmtId="0" fontId="6" fillId="2" borderId="1" xfId="1" applyFont="1" applyFill="1" applyBorder="1" applyAlignment="1">
      <alignment horizontal="center" vertical="center"/>
    </xf>
    <xf numFmtId="0" fontId="7" fillId="3" borderId="1" xfId="1" applyFont="1" applyFill="1" applyBorder="1" applyAlignment="1">
      <alignment horizontal="left" vertical="top"/>
    </xf>
    <xf numFmtId="0" fontId="8" fillId="2" borderId="1" xfId="1" applyFont="1" applyFill="1" applyBorder="1" applyAlignment="1">
      <alignment horizontal="center" vertical="center"/>
    </xf>
    <xf numFmtId="0" fontId="7" fillId="4" borderId="1" xfId="1" applyFont="1" applyFill="1" applyBorder="1" applyAlignment="1">
      <alignment horizontal="left" vertical="top"/>
    </xf>
    <xf numFmtId="0" fontId="9" fillId="2" borderId="1" xfId="1" applyFont="1" applyFill="1" applyBorder="1" applyAlignment="1">
      <alignment horizontal="center" vertical="center"/>
    </xf>
    <xf numFmtId="0" fontId="7" fillId="5" borderId="1" xfId="1" applyFont="1" applyFill="1" applyBorder="1" applyAlignment="1">
      <alignment horizontal="left" vertical="top"/>
    </xf>
    <xf numFmtId="0" fontId="3" fillId="0" borderId="0" xfId="0" applyFont="1"/>
    <xf numFmtId="9" fontId="0" fillId="0" borderId="0" xfId="2" applyFont="1"/>
    <xf numFmtId="9" fontId="3" fillId="0" borderId="0" xfId="2" applyFont="1"/>
    <xf numFmtId="2" fontId="3" fillId="0" borderId="0" xfId="0" applyNumberFormat="1" applyFont="1"/>
    <xf numFmtId="0" fontId="11" fillId="0" borderId="0" xfId="0" applyFont="1"/>
    <xf numFmtId="0" fontId="3" fillId="0" borderId="0" xfId="3"/>
    <xf numFmtId="0" fontId="2" fillId="0" borderId="0" xfId="3" applyFont="1"/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3" fillId="0" borderId="0" xfId="0" applyFont="1"/>
  </cellXfs>
  <cellStyles count="4">
    <cellStyle name="Normal" xfId="0" builtinId="0"/>
    <cellStyle name="Normal 2" xfId="1"/>
    <cellStyle name="Normal 3" xfId="3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7" Type="http://schemas.openxmlformats.org/officeDocument/2006/relationships/image" Target="../media/image7.jpeg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jpeg"/><Relationship Id="rId5" Type="http://schemas.openxmlformats.org/officeDocument/2006/relationships/image" Target="../media/image5.jpeg"/><Relationship Id="rId4" Type="http://schemas.openxmlformats.org/officeDocument/2006/relationships/image" Target="../media/image4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5.png"/><Relationship Id="rId13" Type="http://schemas.openxmlformats.org/officeDocument/2006/relationships/image" Target="../media/image20.png"/><Relationship Id="rId3" Type="http://schemas.openxmlformats.org/officeDocument/2006/relationships/image" Target="../media/image10.png"/><Relationship Id="rId7" Type="http://schemas.openxmlformats.org/officeDocument/2006/relationships/image" Target="../media/image14.png"/><Relationship Id="rId12" Type="http://schemas.openxmlformats.org/officeDocument/2006/relationships/image" Target="../media/image19.png"/><Relationship Id="rId2" Type="http://schemas.openxmlformats.org/officeDocument/2006/relationships/image" Target="../media/image9.png"/><Relationship Id="rId1" Type="http://schemas.openxmlformats.org/officeDocument/2006/relationships/image" Target="../media/image8.png"/><Relationship Id="rId6" Type="http://schemas.openxmlformats.org/officeDocument/2006/relationships/image" Target="../media/image13.png"/><Relationship Id="rId11" Type="http://schemas.openxmlformats.org/officeDocument/2006/relationships/image" Target="../media/image18.png"/><Relationship Id="rId5" Type="http://schemas.openxmlformats.org/officeDocument/2006/relationships/image" Target="../media/image12.png"/><Relationship Id="rId15" Type="http://schemas.openxmlformats.org/officeDocument/2006/relationships/image" Target="../media/image22.png"/><Relationship Id="rId10" Type="http://schemas.openxmlformats.org/officeDocument/2006/relationships/image" Target="../media/image17.png"/><Relationship Id="rId4" Type="http://schemas.openxmlformats.org/officeDocument/2006/relationships/image" Target="../media/image11.png"/><Relationship Id="rId9" Type="http://schemas.openxmlformats.org/officeDocument/2006/relationships/image" Target="../media/image16.png"/><Relationship Id="rId14" Type="http://schemas.openxmlformats.org/officeDocument/2006/relationships/image" Target="../media/image21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25.emf"/><Relationship Id="rId2" Type="http://schemas.openxmlformats.org/officeDocument/2006/relationships/image" Target="../media/image24.png"/><Relationship Id="rId1" Type="http://schemas.openxmlformats.org/officeDocument/2006/relationships/image" Target="../media/image23.emf"/><Relationship Id="rId4" Type="http://schemas.openxmlformats.org/officeDocument/2006/relationships/image" Target="../media/image26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29.png"/><Relationship Id="rId2" Type="http://schemas.openxmlformats.org/officeDocument/2006/relationships/image" Target="../media/image28.emf"/><Relationship Id="rId1" Type="http://schemas.openxmlformats.org/officeDocument/2006/relationships/image" Target="../media/image27.emf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32.emf"/><Relationship Id="rId2" Type="http://schemas.openxmlformats.org/officeDocument/2006/relationships/image" Target="../media/image31.emf"/><Relationship Id="rId1" Type="http://schemas.openxmlformats.org/officeDocument/2006/relationships/image" Target="../media/image30.emf"/><Relationship Id="rId4" Type="http://schemas.openxmlformats.org/officeDocument/2006/relationships/image" Target="../media/image33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36.png"/><Relationship Id="rId2" Type="http://schemas.openxmlformats.org/officeDocument/2006/relationships/image" Target="../media/image35.emf"/><Relationship Id="rId1" Type="http://schemas.openxmlformats.org/officeDocument/2006/relationships/image" Target="../media/image34.emf"/><Relationship Id="rId4" Type="http://schemas.openxmlformats.org/officeDocument/2006/relationships/image" Target="../media/image3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3</xdr:row>
      <xdr:rowOff>0</xdr:rowOff>
    </xdr:from>
    <xdr:to>
      <xdr:col>27</xdr:col>
      <xdr:colOff>76200</xdr:colOff>
      <xdr:row>21</xdr:row>
      <xdr:rowOff>28575</xdr:rowOff>
    </xdr:to>
    <xdr:pic>
      <xdr:nvPicPr>
        <xdr:cNvPr id="7437" name="Picture 3">
          <a:extLst>
            <a:ext uri="{FF2B5EF4-FFF2-40B4-BE49-F238E27FC236}">
              <a16:creationId xmlns:a16="http://schemas.microsoft.com/office/drawing/2014/main" id="{CCBF5FFF-14F0-412F-9E14-081FB25B2E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01250" y="323850"/>
          <a:ext cx="8001000" cy="29432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4</xdr:col>
      <xdr:colOff>0</xdr:colOff>
      <xdr:row>25</xdr:row>
      <xdr:rowOff>0</xdr:rowOff>
    </xdr:from>
    <xdr:to>
      <xdr:col>27</xdr:col>
      <xdr:colOff>76200</xdr:colOff>
      <xdr:row>43</xdr:row>
      <xdr:rowOff>28576</xdr:rowOff>
    </xdr:to>
    <xdr:pic>
      <xdr:nvPicPr>
        <xdr:cNvPr id="7438" name="Picture 4">
          <a:extLst>
            <a:ext uri="{FF2B5EF4-FFF2-40B4-BE49-F238E27FC236}">
              <a16:creationId xmlns:a16="http://schemas.microsoft.com/office/drawing/2014/main" id="{1D94990C-FA6A-4AFE-83B9-DDAB3F73FF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01250" y="3886200"/>
          <a:ext cx="8001000" cy="29432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4</xdr:col>
      <xdr:colOff>0</xdr:colOff>
      <xdr:row>45</xdr:row>
      <xdr:rowOff>0</xdr:rowOff>
    </xdr:from>
    <xdr:to>
      <xdr:col>27</xdr:col>
      <xdr:colOff>76200</xdr:colOff>
      <xdr:row>63</xdr:row>
      <xdr:rowOff>28575</xdr:rowOff>
    </xdr:to>
    <xdr:pic>
      <xdr:nvPicPr>
        <xdr:cNvPr id="7439" name="Picture 5">
          <a:extLst>
            <a:ext uri="{FF2B5EF4-FFF2-40B4-BE49-F238E27FC236}">
              <a16:creationId xmlns:a16="http://schemas.microsoft.com/office/drawing/2014/main" id="{A3ACA031-197B-4325-9F5B-AC8BBFE856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01250" y="7124700"/>
          <a:ext cx="8001000" cy="29432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4</xdr:col>
      <xdr:colOff>0</xdr:colOff>
      <xdr:row>65</xdr:row>
      <xdr:rowOff>0</xdr:rowOff>
    </xdr:from>
    <xdr:to>
      <xdr:col>27</xdr:col>
      <xdr:colOff>76200</xdr:colOff>
      <xdr:row>83</xdr:row>
      <xdr:rowOff>28575</xdr:rowOff>
    </xdr:to>
    <xdr:pic>
      <xdr:nvPicPr>
        <xdr:cNvPr id="7440" name="Picture 6">
          <a:extLst>
            <a:ext uri="{FF2B5EF4-FFF2-40B4-BE49-F238E27FC236}">
              <a16:creationId xmlns:a16="http://schemas.microsoft.com/office/drawing/2014/main" id="{D23B9C19-06E9-4FDD-AA46-2483277B36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01250" y="10363200"/>
          <a:ext cx="8001000" cy="29432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95250</xdr:colOff>
      <xdr:row>31</xdr:row>
      <xdr:rowOff>66675</xdr:rowOff>
    </xdr:from>
    <xdr:to>
      <xdr:col>5</xdr:col>
      <xdr:colOff>523875</xdr:colOff>
      <xdr:row>67</xdr:row>
      <xdr:rowOff>152399</xdr:rowOff>
    </xdr:to>
    <xdr:pic>
      <xdr:nvPicPr>
        <xdr:cNvPr id="7441" name="Picture 1">
          <a:extLst>
            <a:ext uri="{FF2B5EF4-FFF2-40B4-BE49-F238E27FC236}">
              <a16:creationId xmlns:a16="http://schemas.microsoft.com/office/drawing/2014/main" id="{5EE55492-370B-41FA-A0FF-99493C6F8D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04850" y="4924425"/>
          <a:ext cx="3600450" cy="59150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66675</xdr:colOff>
      <xdr:row>31</xdr:row>
      <xdr:rowOff>76200</xdr:rowOff>
    </xdr:from>
    <xdr:to>
      <xdr:col>12</xdr:col>
      <xdr:colOff>257175</xdr:colOff>
      <xdr:row>55</xdr:row>
      <xdr:rowOff>66675</xdr:rowOff>
    </xdr:to>
    <xdr:pic>
      <xdr:nvPicPr>
        <xdr:cNvPr id="7442" name="Picture 2">
          <a:extLst>
            <a:ext uri="{FF2B5EF4-FFF2-40B4-BE49-F238E27FC236}">
              <a16:creationId xmlns:a16="http://schemas.microsoft.com/office/drawing/2014/main" id="{39B37FBB-3ABE-49F9-BB11-50DA495104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91125" y="4933950"/>
          <a:ext cx="3848100" cy="38766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38100</xdr:colOff>
      <xdr:row>69</xdr:row>
      <xdr:rowOff>133350</xdr:rowOff>
    </xdr:from>
    <xdr:to>
      <xdr:col>7</xdr:col>
      <xdr:colOff>438150</xdr:colOff>
      <xdr:row>95</xdr:row>
      <xdr:rowOff>9524</xdr:rowOff>
    </xdr:to>
    <xdr:pic>
      <xdr:nvPicPr>
        <xdr:cNvPr id="7443" name="Picture 7">
          <a:extLst>
            <a:ext uri="{FF2B5EF4-FFF2-40B4-BE49-F238E27FC236}">
              <a16:creationId xmlns:a16="http://schemas.microsoft.com/office/drawing/2014/main" id="{B3DB7FEE-E305-44A6-89C6-3140C41FDF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11144250"/>
          <a:ext cx="5524500" cy="40862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1</xdr:row>
      <xdr:rowOff>0</xdr:rowOff>
    </xdr:from>
    <xdr:to>
      <xdr:col>3</xdr:col>
      <xdr:colOff>0</xdr:colOff>
      <xdr:row>31</xdr:row>
      <xdr:rowOff>0</xdr:rowOff>
    </xdr:to>
    <xdr:pic>
      <xdr:nvPicPr>
        <xdr:cNvPr id="2" name="Picture 1" descr="/tmp/tomcat7/file856964018732024864.pn">
          <a:extLst>
            <a:ext uri="{FF2B5EF4-FFF2-40B4-BE49-F238E27FC236}">
              <a16:creationId xmlns:a16="http://schemas.microsoft.com/office/drawing/2014/main" id="{3A55AA7B-0F80-48E1-A1EF-31932E3635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19250"/>
          <a:ext cx="1828800" cy="1619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3</xdr:col>
      <xdr:colOff>0</xdr:colOff>
      <xdr:row>44</xdr:row>
      <xdr:rowOff>0</xdr:rowOff>
    </xdr:to>
    <xdr:pic>
      <xdr:nvPicPr>
        <xdr:cNvPr id="3" name="Picture 2" descr="/tmp/tomcat7/file04780720167901042827.pn">
          <a:extLst>
            <a:ext uri="{FF2B5EF4-FFF2-40B4-BE49-F238E27FC236}">
              <a16:creationId xmlns:a16="http://schemas.microsoft.com/office/drawing/2014/main" id="{C5360382-F672-43AB-B795-3EAE2DD86C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724275"/>
          <a:ext cx="1828800" cy="1619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4</xdr:row>
      <xdr:rowOff>0</xdr:rowOff>
    </xdr:from>
    <xdr:to>
      <xdr:col>3</xdr:col>
      <xdr:colOff>0</xdr:colOff>
      <xdr:row>54</xdr:row>
      <xdr:rowOff>0</xdr:rowOff>
    </xdr:to>
    <xdr:pic>
      <xdr:nvPicPr>
        <xdr:cNvPr id="4" name="Picture 3" descr="/tmp/tomcat7/file17044519315507309933.pn">
          <a:extLst>
            <a:ext uri="{FF2B5EF4-FFF2-40B4-BE49-F238E27FC236}">
              <a16:creationId xmlns:a16="http://schemas.microsoft.com/office/drawing/2014/main" id="{901B8612-35E5-46E2-B0CA-DA8C5C2EDA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343525"/>
          <a:ext cx="1828800" cy="1619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3</xdr:col>
      <xdr:colOff>0</xdr:colOff>
      <xdr:row>64</xdr:row>
      <xdr:rowOff>0</xdr:rowOff>
    </xdr:to>
    <xdr:pic>
      <xdr:nvPicPr>
        <xdr:cNvPr id="5" name="Picture 4" descr="/tmp/tomcat7/file28528249128506871412.pn">
          <a:extLst>
            <a:ext uri="{FF2B5EF4-FFF2-40B4-BE49-F238E27FC236}">
              <a16:creationId xmlns:a16="http://schemas.microsoft.com/office/drawing/2014/main" id="{6601A96C-F18B-4EBA-AA69-E5C2A56293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962775"/>
          <a:ext cx="1828800" cy="1619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8</xdr:col>
      <xdr:colOff>0</xdr:colOff>
      <xdr:row>21</xdr:row>
      <xdr:rowOff>0</xdr:rowOff>
    </xdr:from>
    <xdr:to>
      <xdr:col>11</xdr:col>
      <xdr:colOff>0</xdr:colOff>
      <xdr:row>31</xdr:row>
      <xdr:rowOff>0</xdr:rowOff>
    </xdr:to>
    <xdr:pic>
      <xdr:nvPicPr>
        <xdr:cNvPr id="6" name="Picture 1" descr="/tmp/tomcat7/file2217673176549000826.pn">
          <a:extLst>
            <a:ext uri="{FF2B5EF4-FFF2-40B4-BE49-F238E27FC236}">
              <a16:creationId xmlns:a16="http://schemas.microsoft.com/office/drawing/2014/main" id="{2DBA0A61-B62B-4488-B39D-405C25E358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76800" y="1619250"/>
          <a:ext cx="1828800" cy="1619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8</xdr:col>
      <xdr:colOff>0</xdr:colOff>
      <xdr:row>34</xdr:row>
      <xdr:rowOff>0</xdr:rowOff>
    </xdr:from>
    <xdr:to>
      <xdr:col>11</xdr:col>
      <xdr:colOff>0</xdr:colOff>
      <xdr:row>44</xdr:row>
      <xdr:rowOff>0</xdr:rowOff>
    </xdr:to>
    <xdr:pic>
      <xdr:nvPicPr>
        <xdr:cNvPr id="7" name="Picture 2" descr="/tmp/tomcat7/file02449790189323157581.pn">
          <a:extLst>
            <a:ext uri="{FF2B5EF4-FFF2-40B4-BE49-F238E27FC236}">
              <a16:creationId xmlns:a16="http://schemas.microsoft.com/office/drawing/2014/main" id="{8D92BD7C-9886-45FD-A51F-B5CFDEAAC3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76800" y="3724275"/>
          <a:ext cx="1828800" cy="1619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8</xdr:col>
      <xdr:colOff>0</xdr:colOff>
      <xdr:row>44</xdr:row>
      <xdr:rowOff>0</xdr:rowOff>
    </xdr:from>
    <xdr:to>
      <xdr:col>11</xdr:col>
      <xdr:colOff>0</xdr:colOff>
      <xdr:row>54</xdr:row>
      <xdr:rowOff>0</xdr:rowOff>
    </xdr:to>
    <xdr:pic>
      <xdr:nvPicPr>
        <xdr:cNvPr id="8" name="Picture 3" descr="/tmp/tomcat7/file15222965423845437774.pn">
          <a:extLst>
            <a:ext uri="{FF2B5EF4-FFF2-40B4-BE49-F238E27FC236}">
              <a16:creationId xmlns:a16="http://schemas.microsoft.com/office/drawing/2014/main" id="{F3EC763C-7D66-48CC-AE3B-2A95244643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76800" y="5343525"/>
          <a:ext cx="1828800" cy="1619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8</xdr:col>
      <xdr:colOff>0</xdr:colOff>
      <xdr:row>54</xdr:row>
      <xdr:rowOff>0</xdr:rowOff>
    </xdr:from>
    <xdr:to>
      <xdr:col>11</xdr:col>
      <xdr:colOff>0</xdr:colOff>
      <xdr:row>64</xdr:row>
      <xdr:rowOff>0</xdr:rowOff>
    </xdr:to>
    <xdr:pic>
      <xdr:nvPicPr>
        <xdr:cNvPr id="9" name="Picture 4" descr="/tmp/tomcat7/file25884570148409076643.pn">
          <a:extLst>
            <a:ext uri="{FF2B5EF4-FFF2-40B4-BE49-F238E27FC236}">
              <a16:creationId xmlns:a16="http://schemas.microsoft.com/office/drawing/2014/main" id="{81D2868B-7751-427E-BF0A-96B95CA08A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76800" y="6962775"/>
          <a:ext cx="1828800" cy="1619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7</xdr:col>
      <xdr:colOff>0</xdr:colOff>
      <xdr:row>21</xdr:row>
      <xdr:rowOff>0</xdr:rowOff>
    </xdr:from>
    <xdr:to>
      <xdr:col>20</xdr:col>
      <xdr:colOff>0</xdr:colOff>
      <xdr:row>31</xdr:row>
      <xdr:rowOff>0</xdr:rowOff>
    </xdr:to>
    <xdr:pic>
      <xdr:nvPicPr>
        <xdr:cNvPr id="10" name="Picture 1" descr="/tmp/tomcat7/file458752292305191613.pn">
          <a:extLst>
            <a:ext uri="{FF2B5EF4-FFF2-40B4-BE49-F238E27FC236}">
              <a16:creationId xmlns:a16="http://schemas.microsoft.com/office/drawing/2014/main" id="{938A3388-9102-4BD0-A3DC-E0FC1476E3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0" y="1619250"/>
          <a:ext cx="1828800" cy="1619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7</xdr:col>
      <xdr:colOff>0</xdr:colOff>
      <xdr:row>34</xdr:row>
      <xdr:rowOff>0</xdr:rowOff>
    </xdr:from>
    <xdr:to>
      <xdr:col>20</xdr:col>
      <xdr:colOff>0</xdr:colOff>
      <xdr:row>44</xdr:row>
      <xdr:rowOff>0</xdr:rowOff>
    </xdr:to>
    <xdr:pic>
      <xdr:nvPicPr>
        <xdr:cNvPr id="11" name="Picture 2" descr="/tmp/tomcat7/file03192077408001028194.pn">
          <a:extLst>
            <a:ext uri="{FF2B5EF4-FFF2-40B4-BE49-F238E27FC236}">
              <a16:creationId xmlns:a16="http://schemas.microsoft.com/office/drawing/2014/main" id="{09F006C5-006D-4C3B-98EB-3329366D43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0" y="3724275"/>
          <a:ext cx="1828800" cy="1619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7</xdr:col>
      <xdr:colOff>0</xdr:colOff>
      <xdr:row>44</xdr:row>
      <xdr:rowOff>0</xdr:rowOff>
    </xdr:from>
    <xdr:to>
      <xdr:col>20</xdr:col>
      <xdr:colOff>0</xdr:colOff>
      <xdr:row>54</xdr:row>
      <xdr:rowOff>0</xdr:rowOff>
    </xdr:to>
    <xdr:pic>
      <xdr:nvPicPr>
        <xdr:cNvPr id="12" name="Picture 3" descr="/tmp/tomcat7/file16659383264720152587.pn">
          <a:extLst>
            <a:ext uri="{FF2B5EF4-FFF2-40B4-BE49-F238E27FC236}">
              <a16:creationId xmlns:a16="http://schemas.microsoft.com/office/drawing/2014/main" id="{6BAEBE10-0E3C-4B27-9B85-266957147F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0" y="5343525"/>
          <a:ext cx="1828800" cy="1619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7</xdr:col>
      <xdr:colOff>0</xdr:colOff>
      <xdr:row>54</xdr:row>
      <xdr:rowOff>0</xdr:rowOff>
    </xdr:from>
    <xdr:to>
      <xdr:col>20</xdr:col>
      <xdr:colOff>0</xdr:colOff>
      <xdr:row>64</xdr:row>
      <xdr:rowOff>0</xdr:rowOff>
    </xdr:to>
    <xdr:pic>
      <xdr:nvPicPr>
        <xdr:cNvPr id="13" name="Picture 4" descr="/tmp/tomcat7/file28987001410574633180.pn">
          <a:extLst>
            <a:ext uri="{FF2B5EF4-FFF2-40B4-BE49-F238E27FC236}">
              <a16:creationId xmlns:a16="http://schemas.microsoft.com/office/drawing/2014/main" id="{A5E18355-F400-40B1-93D2-A73CE7054C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0" y="6962775"/>
          <a:ext cx="1828800" cy="1619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5</xdr:col>
      <xdr:colOff>0</xdr:colOff>
      <xdr:row>34</xdr:row>
      <xdr:rowOff>9525</xdr:rowOff>
    </xdr:from>
    <xdr:to>
      <xdr:col>28</xdr:col>
      <xdr:colOff>0</xdr:colOff>
      <xdr:row>44</xdr:row>
      <xdr:rowOff>9525</xdr:rowOff>
    </xdr:to>
    <xdr:pic>
      <xdr:nvPicPr>
        <xdr:cNvPr id="17" name="Picture 2" descr="/tmp/tomcat7/file03093138655996108726.pn">
          <a:extLst>
            <a:ext uri="{FF2B5EF4-FFF2-40B4-BE49-F238E27FC236}">
              <a16:creationId xmlns:a16="http://schemas.microsoft.com/office/drawing/2014/main" id="{5FA08B7D-839A-4E5E-9567-F82CE65F94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925800" y="5514975"/>
          <a:ext cx="1828800" cy="1619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44</xdr:row>
      <xdr:rowOff>9525</xdr:rowOff>
    </xdr:from>
    <xdr:to>
      <xdr:col>28</xdr:col>
      <xdr:colOff>0</xdr:colOff>
      <xdr:row>54</xdr:row>
      <xdr:rowOff>9525</xdr:rowOff>
    </xdr:to>
    <xdr:pic>
      <xdr:nvPicPr>
        <xdr:cNvPr id="18" name="Picture 3" descr="/tmp/tomcat7/file14248960141457830320.pn">
          <a:extLst>
            <a:ext uri="{FF2B5EF4-FFF2-40B4-BE49-F238E27FC236}">
              <a16:creationId xmlns:a16="http://schemas.microsoft.com/office/drawing/2014/main" id="{25A13774-4A9D-4B60-A4D0-39534F74DE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925800" y="7134225"/>
          <a:ext cx="1828800" cy="1619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4</xdr:row>
      <xdr:rowOff>9525</xdr:rowOff>
    </xdr:from>
    <xdr:to>
      <xdr:col>28</xdr:col>
      <xdr:colOff>0</xdr:colOff>
      <xdr:row>64</xdr:row>
      <xdr:rowOff>9525</xdr:rowOff>
    </xdr:to>
    <xdr:pic>
      <xdr:nvPicPr>
        <xdr:cNvPr id="19" name="Picture 4" descr="/tmp/tomcat7/file23125604826825448737.pn">
          <a:extLst>
            <a:ext uri="{FF2B5EF4-FFF2-40B4-BE49-F238E27FC236}">
              <a16:creationId xmlns:a16="http://schemas.microsoft.com/office/drawing/2014/main" id="{E58702ED-9C99-40EC-BBA9-7B6B124739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925800" y="8753475"/>
          <a:ext cx="1828800" cy="1619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10506</xdr:colOff>
      <xdr:row>2</xdr:row>
      <xdr:rowOff>31296</xdr:rowOff>
    </xdr:from>
    <xdr:to>
      <xdr:col>14</xdr:col>
      <xdr:colOff>122010</xdr:colOff>
      <xdr:row>20</xdr:row>
      <xdr:rowOff>56696</xdr:rowOff>
    </xdr:to>
    <xdr:pic>
      <xdr:nvPicPr>
        <xdr:cNvPr id="9320" name="Picture 2">
          <a:extLst>
            <a:ext uri="{FF2B5EF4-FFF2-40B4-BE49-F238E27FC236}">
              <a16:creationId xmlns:a16="http://schemas.microsoft.com/office/drawing/2014/main" id="{A5041C1A-68AB-4761-8655-6433B4355D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0506" y="348796"/>
          <a:ext cx="8084004" cy="288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47625</xdr:colOff>
      <xdr:row>20</xdr:row>
      <xdr:rowOff>142875</xdr:rowOff>
    </xdr:from>
    <xdr:to>
      <xdr:col>11</xdr:col>
      <xdr:colOff>276225</xdr:colOff>
      <xdr:row>49</xdr:row>
      <xdr:rowOff>19050</xdr:rowOff>
    </xdr:to>
    <xdr:pic>
      <xdr:nvPicPr>
        <xdr:cNvPr id="9321" name="Picture 3">
          <a:extLst>
            <a:ext uri="{FF2B5EF4-FFF2-40B4-BE49-F238E27FC236}">
              <a16:creationId xmlns:a16="http://schemas.microsoft.com/office/drawing/2014/main" id="{C19E99E6-D621-4D43-A8E7-1121E8D6D9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6825" y="3381375"/>
          <a:ext cx="5715000" cy="45720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4</xdr:col>
      <xdr:colOff>466725</xdr:colOff>
      <xdr:row>1</xdr:row>
      <xdr:rowOff>47625</xdr:rowOff>
    </xdr:from>
    <xdr:to>
      <xdr:col>40</xdr:col>
      <xdr:colOff>257175</xdr:colOff>
      <xdr:row>29</xdr:row>
      <xdr:rowOff>95250</xdr:rowOff>
    </xdr:to>
    <xdr:pic>
      <xdr:nvPicPr>
        <xdr:cNvPr id="9322" name="Picture 6">
          <a:extLst>
            <a:ext uri="{FF2B5EF4-FFF2-40B4-BE49-F238E27FC236}">
              <a16:creationId xmlns:a16="http://schemas.microsoft.com/office/drawing/2014/main" id="{384CE02E-AA12-4F6C-BFCB-7196B5AC9F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01125" y="209550"/>
          <a:ext cx="15640050" cy="4581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6</xdr:col>
      <xdr:colOff>0</xdr:colOff>
      <xdr:row>32</xdr:row>
      <xdr:rowOff>0</xdr:rowOff>
    </xdr:from>
    <xdr:to>
      <xdr:col>21</xdr:col>
      <xdr:colOff>457200</xdr:colOff>
      <xdr:row>49</xdr:row>
      <xdr:rowOff>85725</xdr:rowOff>
    </xdr:to>
    <xdr:pic>
      <xdr:nvPicPr>
        <xdr:cNvPr id="9323" name="Picture 1">
          <a:extLst>
            <a:ext uri="{FF2B5EF4-FFF2-40B4-BE49-F238E27FC236}">
              <a16:creationId xmlns:a16="http://schemas.microsoft.com/office/drawing/2014/main" id="{95F2E450-7959-4900-8D66-C620033B0E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53600" y="5181600"/>
          <a:ext cx="3505200" cy="2838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26</xdr:col>
      <xdr:colOff>9525</xdr:colOff>
      <xdr:row>29</xdr:row>
      <xdr:rowOff>95250</xdr:rowOff>
    </xdr:to>
    <xdr:pic>
      <xdr:nvPicPr>
        <xdr:cNvPr id="11325" name="Picture 1">
          <a:extLst>
            <a:ext uri="{FF2B5EF4-FFF2-40B4-BE49-F238E27FC236}">
              <a16:creationId xmlns:a16="http://schemas.microsoft.com/office/drawing/2014/main" id="{36C389F0-E25A-4258-8B57-E8D532CFE7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23850"/>
          <a:ext cx="15249525" cy="44672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1</xdr:row>
      <xdr:rowOff>0</xdr:rowOff>
    </xdr:from>
    <xdr:to>
      <xdr:col>26</xdr:col>
      <xdr:colOff>400050</xdr:colOff>
      <xdr:row>57</xdr:row>
      <xdr:rowOff>152400</xdr:rowOff>
    </xdr:to>
    <xdr:pic>
      <xdr:nvPicPr>
        <xdr:cNvPr id="11326" name="Picture 2">
          <a:extLst>
            <a:ext uri="{FF2B5EF4-FFF2-40B4-BE49-F238E27FC236}">
              <a16:creationId xmlns:a16="http://schemas.microsoft.com/office/drawing/2014/main" id="{00B3B339-7C08-4EE5-8684-51BEEE1465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019675"/>
          <a:ext cx="15640050" cy="4362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5</xdr:col>
      <xdr:colOff>161925</xdr:colOff>
      <xdr:row>32</xdr:row>
      <xdr:rowOff>152400</xdr:rowOff>
    </xdr:from>
    <xdr:to>
      <xdr:col>20</xdr:col>
      <xdr:colOff>133350</xdr:colOff>
      <xdr:row>46</xdr:row>
      <xdr:rowOff>104775</xdr:rowOff>
    </xdr:to>
    <xdr:pic>
      <xdr:nvPicPr>
        <xdr:cNvPr id="11327" name="Picture 1">
          <a:extLst>
            <a:ext uri="{FF2B5EF4-FFF2-40B4-BE49-F238E27FC236}">
              <a16:creationId xmlns:a16="http://schemas.microsoft.com/office/drawing/2014/main" id="{2A09632F-AE40-4322-B567-BBDC4E1B2D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05925" y="5334000"/>
          <a:ext cx="3019425" cy="22193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5725</xdr:colOff>
      <xdr:row>2</xdr:row>
      <xdr:rowOff>0</xdr:rowOff>
    </xdr:from>
    <xdr:to>
      <xdr:col>14</xdr:col>
      <xdr:colOff>47625</xdr:colOff>
      <xdr:row>20</xdr:row>
      <xdr:rowOff>28575</xdr:rowOff>
    </xdr:to>
    <xdr:pic>
      <xdr:nvPicPr>
        <xdr:cNvPr id="10343" name="Picture 1">
          <a:extLst>
            <a:ext uri="{FF2B5EF4-FFF2-40B4-BE49-F238E27FC236}">
              <a16:creationId xmlns:a16="http://schemas.microsoft.com/office/drawing/2014/main" id="{50397757-3F76-439B-9C8B-F17582A741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5325" y="323850"/>
          <a:ext cx="7886700" cy="29432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476250</xdr:colOff>
      <xdr:row>23</xdr:row>
      <xdr:rowOff>9525</xdr:rowOff>
    </xdr:from>
    <xdr:to>
      <xdr:col>10</xdr:col>
      <xdr:colOff>314325</xdr:colOff>
      <xdr:row>58</xdr:row>
      <xdr:rowOff>161925</xdr:rowOff>
    </xdr:to>
    <xdr:pic>
      <xdr:nvPicPr>
        <xdr:cNvPr id="10344" name="Picture 2">
          <a:extLst>
            <a:ext uri="{FF2B5EF4-FFF2-40B4-BE49-F238E27FC236}">
              <a16:creationId xmlns:a16="http://schemas.microsoft.com/office/drawing/2014/main" id="{FF409622-3146-4AE4-A6AE-D2E68ABC67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5850" y="3733800"/>
          <a:ext cx="5324475" cy="58197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5</xdr:col>
      <xdr:colOff>85725</xdr:colOff>
      <xdr:row>2</xdr:row>
      <xdr:rowOff>9525</xdr:rowOff>
    </xdr:from>
    <xdr:to>
      <xdr:col>40</xdr:col>
      <xdr:colOff>485775</xdr:colOff>
      <xdr:row>30</xdr:row>
      <xdr:rowOff>57150</xdr:rowOff>
    </xdr:to>
    <xdr:pic>
      <xdr:nvPicPr>
        <xdr:cNvPr id="10345" name="Picture 4">
          <a:extLst>
            <a:ext uri="{FF2B5EF4-FFF2-40B4-BE49-F238E27FC236}">
              <a16:creationId xmlns:a16="http://schemas.microsoft.com/office/drawing/2014/main" id="{FE0664B4-2FB7-4350-8A43-4829F7FCE6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29725" y="333375"/>
          <a:ext cx="15640050" cy="4581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5</xdr:col>
      <xdr:colOff>200025</xdr:colOff>
      <xdr:row>32</xdr:row>
      <xdr:rowOff>19050</xdr:rowOff>
    </xdr:from>
    <xdr:to>
      <xdr:col>24</xdr:col>
      <xdr:colOff>428625</xdr:colOff>
      <xdr:row>60</xdr:row>
      <xdr:rowOff>57150</xdr:rowOff>
    </xdr:to>
    <xdr:pic>
      <xdr:nvPicPr>
        <xdr:cNvPr id="10346" name="Picture 5">
          <a:extLst>
            <a:ext uri="{FF2B5EF4-FFF2-40B4-BE49-F238E27FC236}">
              <a16:creationId xmlns:a16="http://schemas.microsoft.com/office/drawing/2014/main" id="{E02BC8D4-89E3-447B-83FF-3234F0001F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44025" y="5200650"/>
          <a:ext cx="5715000" cy="45720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9525</xdr:colOff>
      <xdr:row>31</xdr:row>
      <xdr:rowOff>28575</xdr:rowOff>
    </xdr:from>
    <xdr:to>
      <xdr:col>27</xdr:col>
      <xdr:colOff>409575</xdr:colOff>
      <xdr:row>58</xdr:row>
      <xdr:rowOff>19050</xdr:rowOff>
    </xdr:to>
    <xdr:pic>
      <xdr:nvPicPr>
        <xdr:cNvPr id="12369" name="Picture 1">
          <a:extLst>
            <a:ext uri="{FF2B5EF4-FFF2-40B4-BE49-F238E27FC236}">
              <a16:creationId xmlns:a16="http://schemas.microsoft.com/office/drawing/2014/main" id="{F04A5B00-9A28-4BE1-B85A-D12FB2D499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8725" y="5048250"/>
          <a:ext cx="15640050" cy="4362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</xdr:row>
      <xdr:rowOff>156882</xdr:rowOff>
    </xdr:from>
    <xdr:to>
      <xdr:col>27</xdr:col>
      <xdr:colOff>400050</xdr:colOff>
      <xdr:row>30</xdr:row>
      <xdr:rowOff>47624</xdr:rowOff>
    </xdr:to>
    <xdr:pic>
      <xdr:nvPicPr>
        <xdr:cNvPr id="12370" name="Picture 2">
          <a:extLst>
            <a:ext uri="{FF2B5EF4-FFF2-40B4-BE49-F238E27FC236}">
              <a16:creationId xmlns:a16="http://schemas.microsoft.com/office/drawing/2014/main" id="{DE1F0018-1F30-4CEA-B004-E856808ED6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0235" y="313764"/>
          <a:ext cx="15527991" cy="444033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361950</xdr:colOff>
      <xdr:row>61</xdr:row>
      <xdr:rowOff>9525</xdr:rowOff>
    </xdr:from>
    <xdr:to>
      <xdr:col>14</xdr:col>
      <xdr:colOff>190500</xdr:colOff>
      <xdr:row>72</xdr:row>
      <xdr:rowOff>133350</xdr:rowOff>
    </xdr:to>
    <xdr:pic>
      <xdr:nvPicPr>
        <xdr:cNvPr id="12371" name="Picture 3">
          <a:extLst>
            <a:ext uri="{FF2B5EF4-FFF2-40B4-BE49-F238E27FC236}">
              <a16:creationId xmlns:a16="http://schemas.microsoft.com/office/drawing/2014/main" id="{AE9A12B0-E205-4DB1-A126-4F044582E0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81150" y="9886950"/>
          <a:ext cx="7143750" cy="19050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276225</xdr:colOff>
      <xdr:row>76</xdr:row>
      <xdr:rowOff>95250</xdr:rowOff>
    </xdr:from>
    <xdr:to>
      <xdr:col>19</xdr:col>
      <xdr:colOff>552450</xdr:colOff>
      <xdr:row>123</xdr:row>
      <xdr:rowOff>133350</xdr:rowOff>
    </xdr:to>
    <xdr:pic>
      <xdr:nvPicPr>
        <xdr:cNvPr id="12372" name="Picture 4">
          <a:extLst>
            <a:ext uri="{FF2B5EF4-FFF2-40B4-BE49-F238E27FC236}">
              <a16:creationId xmlns:a16="http://schemas.microsoft.com/office/drawing/2014/main" id="{95993327-E9E6-4F66-AE44-09D00B1365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05025" y="12401550"/>
          <a:ext cx="10029825" cy="76485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>
      <selection activeCell="A3" sqref="A3"/>
    </sheetView>
  </sheetViews>
  <sheetFormatPr defaultRowHeight="12.75" x14ac:dyDescent="0.2"/>
  <sheetData>
    <row r="1" spans="1:1" ht="15" x14ac:dyDescent="0.2">
      <c r="A1" s="18" t="s">
        <v>220</v>
      </c>
    </row>
    <row r="2" spans="1:1" ht="14.25" x14ac:dyDescent="0.2">
      <c r="A2" s="19" t="s">
        <v>221</v>
      </c>
    </row>
    <row r="3" spans="1:1" ht="14.25" x14ac:dyDescent="0.2">
      <c r="A3" s="19" t="s">
        <v>223</v>
      </c>
    </row>
    <row r="4" spans="1:1" ht="14.25" x14ac:dyDescent="0.2">
      <c r="A4" s="20" t="s">
        <v>22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zoomScale="85" zoomScaleNormal="85" workbookViewId="0">
      <selection activeCell="J25" sqref="J25"/>
    </sheetView>
  </sheetViews>
  <sheetFormatPr defaultRowHeight="12.75" x14ac:dyDescent="0.2"/>
  <cols>
    <col min="3" max="3" width="11.140625" customWidth="1"/>
    <col min="5" max="5" width="18.140625" customWidth="1"/>
    <col min="6" max="6" width="20.140625" customWidth="1"/>
  </cols>
  <sheetData>
    <row r="1" spans="1:16" x14ac:dyDescent="0.2">
      <c r="A1" s="1" t="s">
        <v>224</v>
      </c>
    </row>
    <row r="2" spans="1:16" x14ac:dyDescent="0.2">
      <c r="A2" s="1" t="s">
        <v>219</v>
      </c>
      <c r="P2" s="11" t="s">
        <v>201</v>
      </c>
    </row>
    <row r="4" spans="1:16" x14ac:dyDescent="0.2">
      <c r="A4" s="11" t="s">
        <v>202</v>
      </c>
      <c r="F4">
        <v>159.06659999999999</v>
      </c>
    </row>
    <row r="5" spans="1:16" x14ac:dyDescent="0.2">
      <c r="A5" s="11" t="s">
        <v>203</v>
      </c>
      <c r="F5" s="11" t="s">
        <v>13</v>
      </c>
      <c r="G5" s="11" t="s">
        <v>207</v>
      </c>
    </row>
    <row r="6" spans="1:16" x14ac:dyDescent="0.2">
      <c r="A6" s="11" t="s">
        <v>204</v>
      </c>
      <c r="F6" s="11">
        <v>159.0684</v>
      </c>
    </row>
    <row r="7" spans="1:16" x14ac:dyDescent="0.2">
      <c r="A7" s="11" t="s">
        <v>205</v>
      </c>
      <c r="F7" s="14">
        <f>(F6-F4)*1000000/F6</f>
        <v>11.315886750623697</v>
      </c>
    </row>
    <row r="9" spans="1:16" s="12" customFormat="1" x14ac:dyDescent="0.2">
      <c r="B9" s="13" t="s">
        <v>200</v>
      </c>
    </row>
    <row r="10" spans="1:16" x14ac:dyDescent="0.2">
      <c r="I10">
        <v>117.05329999999999</v>
      </c>
    </row>
    <row r="11" spans="1:16" x14ac:dyDescent="0.2">
      <c r="C11">
        <v>117.05329999999999</v>
      </c>
      <c r="D11">
        <v>145.04990000000001</v>
      </c>
      <c r="E11">
        <v>128.04650000000001</v>
      </c>
      <c r="I11">
        <v>145.04990000000001</v>
      </c>
    </row>
    <row r="12" spans="1:16" x14ac:dyDescent="0.2">
      <c r="C12">
        <v>117.0595</v>
      </c>
      <c r="D12">
        <v>145.05279999999999</v>
      </c>
      <c r="E12">
        <v>128.0549</v>
      </c>
      <c r="I12">
        <v>128.04650000000001</v>
      </c>
    </row>
    <row r="13" spans="1:16" x14ac:dyDescent="0.2">
      <c r="C13">
        <v>117.06059999999999</v>
      </c>
      <c r="D13">
        <v>145.05160000000001</v>
      </c>
      <c r="E13">
        <v>128.05269999999999</v>
      </c>
    </row>
    <row r="14" spans="1:16" x14ac:dyDescent="0.2">
      <c r="C14">
        <v>117.0582</v>
      </c>
      <c r="D14">
        <v>145.04949999999999</v>
      </c>
      <c r="E14">
        <v>128.05779999999999</v>
      </c>
    </row>
    <row r="15" spans="1:16" x14ac:dyDescent="0.2">
      <c r="B15" s="11" t="s">
        <v>197</v>
      </c>
      <c r="C15" s="1">
        <f>AVERAGE(C11:C14)</f>
        <v>117.0579</v>
      </c>
      <c r="D15" s="1">
        <f>AVERAGE(D11:D14)</f>
        <v>145.05095</v>
      </c>
      <c r="E15" s="1">
        <f>AVERAGE(E11:E14)</f>
        <v>128.052975</v>
      </c>
    </row>
    <row r="17" spans="2:6" x14ac:dyDescent="0.2">
      <c r="B17" s="11" t="s">
        <v>14</v>
      </c>
      <c r="C17" s="11" t="s">
        <v>195</v>
      </c>
      <c r="D17" s="11" t="s">
        <v>194</v>
      </c>
    </row>
    <row r="18" spans="2:6" x14ac:dyDescent="0.2">
      <c r="B18">
        <v>160.07329999999999</v>
      </c>
      <c r="C18">
        <v>145.05279999999999</v>
      </c>
      <c r="D18">
        <f>B18-C18</f>
        <v>15.020499999999998</v>
      </c>
    </row>
    <row r="19" spans="2:6" x14ac:dyDescent="0.2">
      <c r="B19">
        <v>160.07329999999999</v>
      </c>
      <c r="C19">
        <v>117.0595</v>
      </c>
      <c r="D19">
        <f>B19-C19</f>
        <v>43.013799999999989</v>
      </c>
      <c r="E19" s="11" t="s">
        <v>196</v>
      </c>
      <c r="F19">
        <v>43.0184</v>
      </c>
    </row>
    <row r="26" spans="2:6" x14ac:dyDescent="0.2">
      <c r="B26" s="11" t="s">
        <v>206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9"/>
  <sheetViews>
    <sheetView zoomScale="70" zoomScaleNormal="70" workbookViewId="0">
      <selection activeCell="N11" sqref="N11"/>
    </sheetView>
  </sheetViews>
  <sheetFormatPr defaultRowHeight="12.75" x14ac:dyDescent="0.2"/>
  <sheetData>
    <row r="1" spans="1:21" x14ac:dyDescent="0.2">
      <c r="A1" s="5" t="s">
        <v>72</v>
      </c>
      <c r="B1" s="5" t="s">
        <v>73</v>
      </c>
      <c r="C1" s="5" t="s">
        <v>74</v>
      </c>
      <c r="D1" s="5" t="s">
        <v>17</v>
      </c>
      <c r="E1" s="5" t="s">
        <v>75</v>
      </c>
      <c r="F1" s="5" t="s">
        <v>76</v>
      </c>
      <c r="G1" s="5" t="s">
        <v>53</v>
      </c>
      <c r="H1" s="5" t="s">
        <v>77</v>
      </c>
      <c r="I1" s="5" t="s">
        <v>78</v>
      </c>
      <c r="J1" s="5" t="s">
        <v>79</v>
      </c>
      <c r="K1" s="5" t="s">
        <v>80</v>
      </c>
      <c r="L1" s="5" t="s">
        <v>81</v>
      </c>
      <c r="M1" s="5" t="s">
        <v>82</v>
      </c>
      <c r="N1" s="5" t="s">
        <v>83</v>
      </c>
      <c r="O1" s="5" t="s">
        <v>84</v>
      </c>
      <c r="P1" s="5" t="s">
        <v>85</v>
      </c>
      <c r="Q1" s="5" t="s">
        <v>86</v>
      </c>
      <c r="R1" s="5" t="s">
        <v>87</v>
      </c>
      <c r="S1" s="5" t="s">
        <v>88</v>
      </c>
      <c r="T1" s="5" t="s">
        <v>89</v>
      </c>
      <c r="U1" s="5" t="s">
        <v>90</v>
      </c>
    </row>
    <row r="2" spans="1:21" x14ac:dyDescent="0.2">
      <c r="A2" s="6" t="b">
        <v>1</v>
      </c>
      <c r="B2" s="6" t="s">
        <v>91</v>
      </c>
      <c r="C2" s="6"/>
      <c r="D2" s="6" t="s">
        <v>92</v>
      </c>
      <c r="E2" s="6" t="s">
        <v>93</v>
      </c>
      <c r="F2" s="6" t="s">
        <v>94</v>
      </c>
      <c r="G2" s="6">
        <v>92.9</v>
      </c>
      <c r="H2" s="6"/>
      <c r="I2" s="6"/>
      <c r="J2" s="6">
        <v>9.4700000000000006</v>
      </c>
      <c r="K2" s="6"/>
      <c r="L2" s="6"/>
      <c r="M2" s="6">
        <v>92.9</v>
      </c>
      <c r="N2" s="6"/>
      <c r="O2" s="6"/>
      <c r="P2" s="6"/>
      <c r="Q2" s="6"/>
      <c r="R2" s="6"/>
      <c r="S2" s="6"/>
      <c r="T2" s="6"/>
      <c r="U2" s="6"/>
    </row>
    <row r="3" spans="1:21" x14ac:dyDescent="0.2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1:21" x14ac:dyDescent="0.2">
      <c r="A4" s="4"/>
      <c r="B4" s="7" t="s">
        <v>95</v>
      </c>
      <c r="C4" s="7" t="s">
        <v>96</v>
      </c>
      <c r="D4" s="7" t="s">
        <v>97</v>
      </c>
      <c r="E4" s="7" t="s">
        <v>98</v>
      </c>
      <c r="F4" s="7" t="s">
        <v>82</v>
      </c>
      <c r="G4" s="7" t="s">
        <v>99</v>
      </c>
      <c r="H4" s="7" t="s">
        <v>100</v>
      </c>
      <c r="I4" s="7" t="s">
        <v>101</v>
      </c>
      <c r="J4" s="7" t="s">
        <v>75</v>
      </c>
      <c r="K4" s="7" t="s">
        <v>76</v>
      </c>
      <c r="L4" s="4"/>
      <c r="M4" s="4"/>
      <c r="N4" s="4"/>
      <c r="O4" s="4"/>
      <c r="P4" s="4"/>
      <c r="Q4" s="4"/>
      <c r="R4" s="4"/>
      <c r="S4" s="4"/>
      <c r="T4" s="4"/>
      <c r="U4" s="4"/>
    </row>
    <row r="5" spans="1:21" x14ac:dyDescent="0.2">
      <c r="A5" s="4"/>
      <c r="B5" s="8">
        <v>79.319999999999993</v>
      </c>
      <c r="C5" s="8">
        <v>98.71</v>
      </c>
      <c r="D5" s="8"/>
      <c r="E5" s="8">
        <v>92.9</v>
      </c>
      <c r="F5" s="8">
        <v>92.9</v>
      </c>
      <c r="G5" s="8">
        <v>99.92</v>
      </c>
      <c r="H5" s="8">
        <v>20468.400000000001</v>
      </c>
      <c r="I5" s="8" t="s">
        <v>102</v>
      </c>
      <c r="J5" s="8" t="s">
        <v>93</v>
      </c>
      <c r="K5" s="8">
        <v>160.07409999999999</v>
      </c>
      <c r="L5" s="4"/>
      <c r="M5" s="4"/>
      <c r="N5" s="4"/>
      <c r="O5" s="4"/>
      <c r="P5" s="4"/>
      <c r="Q5" s="4"/>
      <c r="R5" s="4"/>
      <c r="S5" s="4"/>
      <c r="T5" s="4"/>
      <c r="U5" s="4"/>
    </row>
    <row r="6" spans="1:21" x14ac:dyDescent="0.2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</row>
    <row r="7" spans="1:21" x14ac:dyDescent="0.2">
      <c r="A7" s="4"/>
      <c r="B7" s="4"/>
      <c r="C7" s="9" t="s">
        <v>103</v>
      </c>
      <c r="D7" s="9" t="s">
        <v>104</v>
      </c>
      <c r="E7" s="9" t="s">
        <v>105</v>
      </c>
      <c r="F7" s="9" t="s">
        <v>106</v>
      </c>
      <c r="G7" s="9" t="s">
        <v>107</v>
      </c>
      <c r="H7" s="9" t="s">
        <v>100</v>
      </c>
      <c r="I7" s="9" t="s">
        <v>108</v>
      </c>
      <c r="J7" s="9" t="s">
        <v>109</v>
      </c>
      <c r="K7" s="9" t="s">
        <v>76</v>
      </c>
      <c r="L7" s="9" t="s">
        <v>79</v>
      </c>
      <c r="M7" s="4"/>
      <c r="N7" s="4"/>
      <c r="O7" s="4"/>
      <c r="P7" s="4"/>
      <c r="Q7" s="4"/>
      <c r="R7" s="4"/>
      <c r="S7" s="4"/>
      <c r="T7" s="4"/>
      <c r="U7" s="4"/>
    </row>
    <row r="8" spans="1:21" x14ac:dyDescent="0.2">
      <c r="A8" s="4"/>
      <c r="B8" s="4"/>
      <c r="C8" s="10">
        <v>21407.5</v>
      </c>
      <c r="D8" s="10">
        <v>89.2</v>
      </c>
      <c r="E8" s="10">
        <v>100</v>
      </c>
      <c r="F8" s="10">
        <v>160.07570000000001</v>
      </c>
      <c r="G8" s="10">
        <v>1.6</v>
      </c>
      <c r="H8" s="10">
        <v>20468.400000000001</v>
      </c>
      <c r="I8" s="10">
        <v>100</v>
      </c>
      <c r="J8" s="10">
        <v>85.3</v>
      </c>
      <c r="K8" s="10">
        <v>160.07409999999999</v>
      </c>
      <c r="L8" s="10">
        <v>9.86</v>
      </c>
      <c r="M8" s="4"/>
      <c r="N8" s="4"/>
      <c r="O8" s="4"/>
      <c r="P8" s="4"/>
      <c r="Q8" s="4"/>
      <c r="R8" s="4"/>
      <c r="S8" s="4"/>
      <c r="T8" s="4"/>
      <c r="U8" s="4"/>
    </row>
    <row r="9" spans="1:21" x14ac:dyDescent="0.2">
      <c r="A9" s="4"/>
      <c r="B9" s="4"/>
      <c r="C9" s="10">
        <v>2426.4</v>
      </c>
      <c r="D9" s="10">
        <v>10.1</v>
      </c>
      <c r="E9" s="10">
        <v>11.3</v>
      </c>
      <c r="F9" s="10">
        <v>161.0789</v>
      </c>
      <c r="G9" s="10">
        <v>1.4</v>
      </c>
      <c r="H9" s="10">
        <v>3288.5</v>
      </c>
      <c r="I9" s="10">
        <v>16.100000000000001</v>
      </c>
      <c r="J9" s="10">
        <v>13.7</v>
      </c>
      <c r="K9" s="10">
        <v>161.07749999999999</v>
      </c>
      <c r="L9" s="10">
        <v>8.5399999999999991</v>
      </c>
      <c r="M9" s="4"/>
      <c r="N9" s="4"/>
      <c r="O9" s="4"/>
      <c r="P9" s="4"/>
      <c r="Q9" s="4"/>
      <c r="R9" s="4"/>
      <c r="S9" s="4"/>
      <c r="T9" s="4"/>
      <c r="U9" s="4"/>
    </row>
    <row r="10" spans="1:21" x14ac:dyDescent="0.2">
      <c r="A10" s="4"/>
      <c r="B10" s="4"/>
      <c r="C10" s="10">
        <v>168.8</v>
      </c>
      <c r="D10" s="10">
        <v>0.7</v>
      </c>
      <c r="E10" s="10">
        <v>0.8</v>
      </c>
      <c r="F10" s="10">
        <v>162.08150000000001</v>
      </c>
      <c r="G10" s="10">
        <v>-2.8</v>
      </c>
      <c r="H10" s="10">
        <v>245.8</v>
      </c>
      <c r="I10" s="10">
        <v>1.2</v>
      </c>
      <c r="J10" s="10">
        <v>1</v>
      </c>
      <c r="K10" s="10">
        <v>162.08430000000001</v>
      </c>
      <c r="L10" s="10">
        <v>-17.579999999999998</v>
      </c>
      <c r="M10" s="4"/>
      <c r="N10" s="4"/>
      <c r="O10" s="4"/>
      <c r="P10" s="4"/>
      <c r="Q10" s="4"/>
      <c r="R10" s="4"/>
      <c r="S10" s="4"/>
      <c r="T10" s="4"/>
      <c r="U10" s="4"/>
    </row>
    <row r="11" spans="1:21" x14ac:dyDescent="0.2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</row>
    <row r="12" spans="1:21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</row>
    <row r="13" spans="1:21" x14ac:dyDescent="0.2">
      <c r="A13" s="6" t="b">
        <v>0</v>
      </c>
      <c r="B13" s="6" t="s">
        <v>91</v>
      </c>
      <c r="C13" s="6"/>
      <c r="D13" s="6" t="s">
        <v>110</v>
      </c>
      <c r="E13" s="6" t="s">
        <v>111</v>
      </c>
      <c r="F13" s="6" t="s">
        <v>94</v>
      </c>
      <c r="G13" s="6">
        <v>92.9</v>
      </c>
      <c r="H13" s="6"/>
      <c r="I13" s="6"/>
      <c r="J13" s="6">
        <v>10.6</v>
      </c>
      <c r="K13" s="6"/>
      <c r="L13" s="6"/>
      <c r="M13" s="6">
        <v>92.9</v>
      </c>
      <c r="N13" s="6"/>
      <c r="O13" s="6"/>
      <c r="P13" s="6"/>
      <c r="Q13" s="6"/>
      <c r="R13" s="6"/>
      <c r="S13" s="6"/>
      <c r="T13" s="6"/>
      <c r="U13" s="6"/>
    </row>
    <row r="14" spans="1:21" x14ac:dyDescent="0.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</row>
    <row r="15" spans="1:21" x14ac:dyDescent="0.2">
      <c r="A15" s="4"/>
      <c r="B15" s="7" t="s">
        <v>95</v>
      </c>
      <c r="C15" s="7" t="s">
        <v>96</v>
      </c>
      <c r="D15" s="7" t="s">
        <v>97</v>
      </c>
      <c r="E15" s="7" t="s">
        <v>98</v>
      </c>
      <c r="F15" s="7" t="s">
        <v>82</v>
      </c>
      <c r="G15" s="7" t="s">
        <v>99</v>
      </c>
      <c r="H15" s="7" t="s">
        <v>100</v>
      </c>
      <c r="I15" s="7" t="s">
        <v>101</v>
      </c>
      <c r="J15" s="7" t="s">
        <v>75</v>
      </c>
      <c r="K15" s="7" t="s">
        <v>76</v>
      </c>
      <c r="L15" s="4"/>
      <c r="M15" s="4"/>
      <c r="N15" s="4"/>
      <c r="O15" s="4"/>
      <c r="P15" s="4"/>
      <c r="Q15" s="4"/>
      <c r="R15" s="4"/>
      <c r="S15" s="4"/>
      <c r="T15" s="4"/>
      <c r="U15" s="4"/>
    </row>
    <row r="16" spans="1:21" x14ac:dyDescent="0.2">
      <c r="A16" s="4"/>
      <c r="B16" s="8">
        <v>79.319999999999993</v>
      </c>
      <c r="C16" s="8">
        <v>98.71</v>
      </c>
      <c r="D16" s="8"/>
      <c r="E16" s="8">
        <v>92.9</v>
      </c>
      <c r="F16" s="8">
        <v>92.9</v>
      </c>
      <c r="G16" s="8">
        <v>99.92</v>
      </c>
      <c r="H16" s="8">
        <v>20468.400000000001</v>
      </c>
      <c r="I16" s="8" t="s">
        <v>102</v>
      </c>
      <c r="J16" s="8" t="s">
        <v>111</v>
      </c>
      <c r="K16" s="8">
        <v>160.07409999999999</v>
      </c>
      <c r="L16" s="4"/>
      <c r="M16" s="4"/>
      <c r="N16" s="4"/>
      <c r="O16" s="4"/>
      <c r="P16" s="4"/>
      <c r="Q16" s="4"/>
      <c r="R16" s="4"/>
      <c r="S16" s="4"/>
      <c r="T16" s="4"/>
      <c r="U16" s="4"/>
    </row>
    <row r="17" spans="1:21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</row>
    <row r="18" spans="1:21" x14ac:dyDescent="0.2">
      <c r="A18" s="4"/>
      <c r="B18" s="4"/>
      <c r="C18" s="9" t="s">
        <v>103</v>
      </c>
      <c r="D18" s="9" t="s">
        <v>104</v>
      </c>
      <c r="E18" s="9" t="s">
        <v>105</v>
      </c>
      <c r="F18" s="9" t="s">
        <v>106</v>
      </c>
      <c r="G18" s="9" t="s">
        <v>107</v>
      </c>
      <c r="H18" s="9" t="s">
        <v>100</v>
      </c>
      <c r="I18" s="9" t="s">
        <v>108</v>
      </c>
      <c r="J18" s="9" t="s">
        <v>109</v>
      </c>
      <c r="K18" s="9" t="s">
        <v>76</v>
      </c>
      <c r="L18" s="9" t="s">
        <v>79</v>
      </c>
      <c r="M18" s="4"/>
      <c r="N18" s="4"/>
      <c r="O18" s="4"/>
      <c r="P18" s="4"/>
      <c r="Q18" s="4"/>
      <c r="R18" s="4"/>
      <c r="S18" s="4"/>
      <c r="T18" s="4"/>
      <c r="U18" s="4"/>
    </row>
    <row r="19" spans="1:21" x14ac:dyDescent="0.2">
      <c r="A19" s="4"/>
      <c r="B19" s="4"/>
      <c r="C19" s="10">
        <v>21407.5</v>
      </c>
      <c r="D19" s="10">
        <v>89.2</v>
      </c>
      <c r="E19" s="10">
        <v>100</v>
      </c>
      <c r="F19" s="10">
        <v>160.07570000000001</v>
      </c>
      <c r="G19" s="10">
        <v>1.6</v>
      </c>
      <c r="H19" s="10">
        <v>20468.400000000001</v>
      </c>
      <c r="I19" s="10">
        <v>100</v>
      </c>
      <c r="J19" s="10">
        <v>85.3</v>
      </c>
      <c r="K19" s="10">
        <v>160.07409999999999</v>
      </c>
      <c r="L19" s="10">
        <v>9.86</v>
      </c>
      <c r="M19" s="4"/>
      <c r="N19" s="4"/>
      <c r="O19" s="4"/>
      <c r="P19" s="4"/>
      <c r="Q19" s="4"/>
      <c r="R19" s="4"/>
      <c r="S19" s="4"/>
      <c r="T19" s="4"/>
      <c r="U19" s="4"/>
    </row>
    <row r="20" spans="1:21" x14ac:dyDescent="0.2">
      <c r="A20" s="4"/>
      <c r="B20" s="4"/>
      <c r="C20" s="10">
        <v>2426.4</v>
      </c>
      <c r="D20" s="10">
        <v>10.1</v>
      </c>
      <c r="E20" s="10">
        <v>11.3</v>
      </c>
      <c r="F20" s="10">
        <v>161.0789</v>
      </c>
      <c r="G20" s="10">
        <v>1.4</v>
      </c>
      <c r="H20" s="10">
        <v>3288.5</v>
      </c>
      <c r="I20" s="10">
        <v>16.100000000000001</v>
      </c>
      <c r="J20" s="10">
        <v>13.7</v>
      </c>
      <c r="K20" s="10">
        <v>161.07749999999999</v>
      </c>
      <c r="L20" s="10">
        <v>8.5399999999999991</v>
      </c>
      <c r="M20" s="4"/>
      <c r="N20" s="4"/>
      <c r="O20" s="4"/>
      <c r="P20" s="4"/>
      <c r="Q20" s="4"/>
      <c r="R20" s="4"/>
      <c r="S20" s="4"/>
      <c r="T20" s="4"/>
      <c r="U20" s="4"/>
    </row>
    <row r="21" spans="1:21" x14ac:dyDescent="0.2">
      <c r="A21" s="4"/>
      <c r="B21" s="4"/>
      <c r="C21" s="10">
        <v>168.8</v>
      </c>
      <c r="D21" s="10">
        <v>0.7</v>
      </c>
      <c r="E21" s="10">
        <v>0.8</v>
      </c>
      <c r="F21" s="10">
        <v>162.08150000000001</v>
      </c>
      <c r="G21" s="10">
        <v>-2.8</v>
      </c>
      <c r="H21" s="10">
        <v>245.8</v>
      </c>
      <c r="I21" s="10">
        <v>1.2</v>
      </c>
      <c r="J21" s="10">
        <v>1</v>
      </c>
      <c r="K21" s="10">
        <v>162.08430000000001</v>
      </c>
      <c r="L21" s="10">
        <v>-17.579999999999998</v>
      </c>
      <c r="M21" s="4"/>
      <c r="N21" s="4"/>
      <c r="O21" s="4"/>
      <c r="P21" s="4"/>
      <c r="Q21" s="4"/>
      <c r="R21" s="4"/>
      <c r="S21" s="4"/>
      <c r="T21" s="4"/>
      <c r="U21" s="4"/>
    </row>
    <row r="22" spans="1:21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</row>
    <row r="23" spans="1:21" x14ac:dyDescent="0.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</row>
    <row r="24" spans="1:21" x14ac:dyDescent="0.2">
      <c r="A24" s="6" t="b">
        <v>0</v>
      </c>
      <c r="B24" s="6" t="s">
        <v>91</v>
      </c>
      <c r="C24" s="6"/>
      <c r="D24" s="6" t="s">
        <v>112</v>
      </c>
      <c r="E24" s="6" t="s">
        <v>93</v>
      </c>
      <c r="F24" s="6" t="s">
        <v>94</v>
      </c>
      <c r="G24" s="6">
        <v>90.26</v>
      </c>
      <c r="H24" s="6"/>
      <c r="I24" s="6"/>
      <c r="J24" s="6">
        <v>0.36</v>
      </c>
      <c r="K24" s="6"/>
      <c r="L24" s="6"/>
      <c r="M24" s="6">
        <v>90.26</v>
      </c>
      <c r="N24" s="6"/>
      <c r="O24" s="6"/>
      <c r="P24" s="6"/>
      <c r="Q24" s="6"/>
      <c r="R24" s="6"/>
      <c r="S24" s="6"/>
      <c r="T24" s="6"/>
      <c r="U24" s="6"/>
    </row>
    <row r="25" spans="1:21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</row>
    <row r="26" spans="1:21" x14ac:dyDescent="0.2">
      <c r="A26" s="4"/>
      <c r="B26" s="7" t="s">
        <v>95</v>
      </c>
      <c r="C26" s="7" t="s">
        <v>96</v>
      </c>
      <c r="D26" s="7" t="s">
        <v>97</v>
      </c>
      <c r="E26" s="7" t="s">
        <v>98</v>
      </c>
      <c r="F26" s="7" t="s">
        <v>82</v>
      </c>
      <c r="G26" s="7" t="s">
        <v>99</v>
      </c>
      <c r="H26" s="7" t="s">
        <v>100</v>
      </c>
      <c r="I26" s="7" t="s">
        <v>101</v>
      </c>
      <c r="J26" s="7" t="s">
        <v>75</v>
      </c>
      <c r="K26" s="7" t="s">
        <v>76</v>
      </c>
      <c r="L26" s="4"/>
      <c r="M26" s="4"/>
      <c r="N26" s="4"/>
      <c r="O26" s="4"/>
      <c r="P26" s="4"/>
      <c r="Q26" s="4"/>
      <c r="R26" s="4"/>
      <c r="S26" s="4"/>
      <c r="T26" s="4"/>
      <c r="U26" s="4"/>
    </row>
    <row r="27" spans="1:21" x14ac:dyDescent="0.2">
      <c r="A27" s="4"/>
      <c r="B27" s="8">
        <v>69.540000000000006</v>
      </c>
      <c r="C27" s="8">
        <v>100</v>
      </c>
      <c r="D27" s="8"/>
      <c r="E27" s="8">
        <v>90.26</v>
      </c>
      <c r="F27" s="8">
        <v>90.26</v>
      </c>
      <c r="G27" s="8">
        <v>99.53</v>
      </c>
      <c r="H27" s="8">
        <v>20468.400000000001</v>
      </c>
      <c r="I27" s="8" t="s">
        <v>113</v>
      </c>
      <c r="J27" s="8" t="s">
        <v>93</v>
      </c>
      <c r="K27" s="8">
        <v>160.07409999999999</v>
      </c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1:21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</row>
    <row r="29" spans="1:21" x14ac:dyDescent="0.2">
      <c r="A29" s="4"/>
      <c r="B29" s="4"/>
      <c r="C29" s="9" t="s">
        <v>103</v>
      </c>
      <c r="D29" s="9" t="s">
        <v>104</v>
      </c>
      <c r="E29" s="9" t="s">
        <v>105</v>
      </c>
      <c r="F29" s="9" t="s">
        <v>106</v>
      </c>
      <c r="G29" s="9" t="s">
        <v>107</v>
      </c>
      <c r="H29" s="9" t="s">
        <v>100</v>
      </c>
      <c r="I29" s="9" t="s">
        <v>108</v>
      </c>
      <c r="J29" s="9" t="s">
        <v>109</v>
      </c>
      <c r="K29" s="9" t="s">
        <v>76</v>
      </c>
      <c r="L29" s="9" t="s">
        <v>79</v>
      </c>
      <c r="M29" s="4"/>
      <c r="N29" s="4"/>
      <c r="O29" s="4"/>
      <c r="P29" s="4"/>
      <c r="Q29" s="4"/>
      <c r="R29" s="4"/>
      <c r="S29" s="4"/>
      <c r="T29" s="4"/>
      <c r="U29" s="4"/>
    </row>
    <row r="30" spans="1:21" x14ac:dyDescent="0.2">
      <c r="A30" s="4"/>
      <c r="B30" s="4"/>
      <c r="C30" s="10">
        <v>21687.1</v>
      </c>
      <c r="D30" s="10">
        <v>90.4</v>
      </c>
      <c r="E30" s="10">
        <v>100</v>
      </c>
      <c r="F30" s="10">
        <v>160.07429999999999</v>
      </c>
      <c r="G30" s="10">
        <v>0.2</v>
      </c>
      <c r="H30" s="10">
        <v>20468.400000000001</v>
      </c>
      <c r="I30" s="10">
        <v>100</v>
      </c>
      <c r="J30" s="10">
        <v>85.3</v>
      </c>
      <c r="K30" s="10">
        <v>160.07409999999999</v>
      </c>
      <c r="L30" s="10">
        <v>1.48</v>
      </c>
      <c r="M30" s="4"/>
      <c r="N30" s="4"/>
      <c r="O30" s="4"/>
      <c r="P30" s="4"/>
      <c r="Q30" s="4"/>
      <c r="R30" s="4"/>
      <c r="S30" s="4"/>
      <c r="T30" s="4"/>
      <c r="U30" s="4"/>
    </row>
    <row r="31" spans="1:21" x14ac:dyDescent="0.2">
      <c r="A31" s="4"/>
      <c r="B31" s="4"/>
      <c r="C31" s="10">
        <v>2213.4</v>
      </c>
      <c r="D31" s="10">
        <v>9.1999999999999993</v>
      </c>
      <c r="E31" s="10">
        <v>10.199999999999999</v>
      </c>
      <c r="F31" s="10">
        <v>161.07679999999999</v>
      </c>
      <c r="G31" s="10">
        <v>-0.7</v>
      </c>
      <c r="H31" s="10">
        <v>3288.5</v>
      </c>
      <c r="I31" s="10">
        <v>16.100000000000001</v>
      </c>
      <c r="J31" s="10">
        <v>13.7</v>
      </c>
      <c r="K31" s="10">
        <v>161.07749999999999</v>
      </c>
      <c r="L31" s="10">
        <v>-4.18</v>
      </c>
      <c r="M31" s="4"/>
      <c r="N31" s="4"/>
      <c r="O31" s="4"/>
      <c r="P31" s="4"/>
      <c r="Q31" s="4"/>
      <c r="R31" s="4"/>
      <c r="S31" s="4"/>
      <c r="T31" s="4"/>
      <c r="U31" s="4"/>
    </row>
    <row r="32" spans="1:21" x14ac:dyDescent="0.2">
      <c r="A32" s="4"/>
      <c r="B32" s="4"/>
      <c r="C32" s="10">
        <v>102.2</v>
      </c>
      <c r="D32" s="10">
        <v>0.4</v>
      </c>
      <c r="E32" s="10">
        <v>0.5</v>
      </c>
      <c r="F32" s="10">
        <v>162.07919999999999</v>
      </c>
      <c r="G32" s="10">
        <v>-5.2</v>
      </c>
      <c r="H32" s="10">
        <v>245.8</v>
      </c>
      <c r="I32" s="10">
        <v>1.2</v>
      </c>
      <c r="J32" s="10">
        <v>1</v>
      </c>
      <c r="K32" s="10">
        <v>162.08430000000001</v>
      </c>
      <c r="L32" s="10">
        <v>-31.78</v>
      </c>
      <c r="M32" s="4"/>
      <c r="N32" s="4"/>
      <c r="O32" s="4"/>
      <c r="P32" s="4"/>
      <c r="Q32" s="4"/>
      <c r="R32" s="4"/>
      <c r="S32" s="4"/>
      <c r="T32" s="4"/>
      <c r="U32" s="4"/>
    </row>
    <row r="33" spans="1:21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</row>
    <row r="34" spans="1:21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</row>
    <row r="35" spans="1:21" x14ac:dyDescent="0.2">
      <c r="A35" s="6" t="b">
        <v>0</v>
      </c>
      <c r="B35" s="6" t="s">
        <v>91</v>
      </c>
      <c r="C35" s="6"/>
      <c r="D35" s="6" t="s">
        <v>114</v>
      </c>
      <c r="E35" s="6" t="s">
        <v>111</v>
      </c>
      <c r="F35" s="6" t="s">
        <v>94</v>
      </c>
      <c r="G35" s="6">
        <v>90.26</v>
      </c>
      <c r="H35" s="6"/>
      <c r="I35" s="6"/>
      <c r="J35" s="6">
        <v>0.4</v>
      </c>
      <c r="K35" s="6"/>
      <c r="L35" s="6"/>
      <c r="M35" s="6">
        <v>90.26</v>
      </c>
      <c r="N35" s="6"/>
      <c r="O35" s="6"/>
      <c r="P35" s="6"/>
      <c r="Q35" s="6"/>
      <c r="R35" s="6"/>
      <c r="S35" s="6"/>
      <c r="T35" s="6"/>
      <c r="U35" s="6"/>
    </row>
    <row r="36" spans="1:21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</row>
    <row r="37" spans="1:21" x14ac:dyDescent="0.2">
      <c r="A37" s="4"/>
      <c r="B37" s="7" t="s">
        <v>95</v>
      </c>
      <c r="C37" s="7" t="s">
        <v>96</v>
      </c>
      <c r="D37" s="7" t="s">
        <v>97</v>
      </c>
      <c r="E37" s="7" t="s">
        <v>98</v>
      </c>
      <c r="F37" s="7" t="s">
        <v>82</v>
      </c>
      <c r="G37" s="7" t="s">
        <v>99</v>
      </c>
      <c r="H37" s="7" t="s">
        <v>100</v>
      </c>
      <c r="I37" s="7" t="s">
        <v>101</v>
      </c>
      <c r="J37" s="7" t="s">
        <v>75</v>
      </c>
      <c r="K37" s="7" t="s">
        <v>76</v>
      </c>
      <c r="L37" s="4"/>
      <c r="M37" s="4"/>
      <c r="N37" s="4"/>
      <c r="O37" s="4"/>
      <c r="P37" s="4"/>
      <c r="Q37" s="4"/>
      <c r="R37" s="4"/>
      <c r="S37" s="4"/>
      <c r="T37" s="4"/>
      <c r="U37" s="4"/>
    </row>
    <row r="38" spans="1:21" x14ac:dyDescent="0.2">
      <c r="A38" s="4"/>
      <c r="B38" s="8">
        <v>69.540000000000006</v>
      </c>
      <c r="C38" s="8">
        <v>100</v>
      </c>
      <c r="D38" s="8"/>
      <c r="E38" s="8">
        <v>90.26</v>
      </c>
      <c r="F38" s="8">
        <v>90.26</v>
      </c>
      <c r="G38" s="8">
        <v>99.53</v>
      </c>
      <c r="H38" s="8">
        <v>20468.400000000001</v>
      </c>
      <c r="I38" s="8" t="s">
        <v>113</v>
      </c>
      <c r="J38" s="8" t="s">
        <v>111</v>
      </c>
      <c r="K38" s="8">
        <v>160.07409999999999</v>
      </c>
      <c r="L38" s="4"/>
      <c r="M38" s="4"/>
      <c r="N38" s="4"/>
      <c r="O38" s="4"/>
      <c r="P38" s="4"/>
      <c r="Q38" s="4"/>
      <c r="R38" s="4"/>
      <c r="S38" s="4"/>
      <c r="T38" s="4"/>
      <c r="U38" s="4"/>
    </row>
    <row r="39" spans="1:21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</row>
    <row r="40" spans="1:21" x14ac:dyDescent="0.2">
      <c r="A40" s="4"/>
      <c r="B40" s="4"/>
      <c r="C40" s="9" t="s">
        <v>103</v>
      </c>
      <c r="D40" s="9" t="s">
        <v>104</v>
      </c>
      <c r="E40" s="9" t="s">
        <v>105</v>
      </c>
      <c r="F40" s="9" t="s">
        <v>106</v>
      </c>
      <c r="G40" s="9" t="s">
        <v>107</v>
      </c>
      <c r="H40" s="9" t="s">
        <v>100</v>
      </c>
      <c r="I40" s="9" t="s">
        <v>108</v>
      </c>
      <c r="J40" s="9" t="s">
        <v>109</v>
      </c>
      <c r="K40" s="9" t="s">
        <v>76</v>
      </c>
      <c r="L40" s="9" t="s">
        <v>79</v>
      </c>
      <c r="M40" s="4"/>
      <c r="N40" s="4"/>
      <c r="O40" s="4"/>
      <c r="P40" s="4"/>
      <c r="Q40" s="4"/>
      <c r="R40" s="4"/>
      <c r="S40" s="4"/>
      <c r="T40" s="4"/>
      <c r="U40" s="4"/>
    </row>
    <row r="41" spans="1:21" x14ac:dyDescent="0.2">
      <c r="A41" s="4"/>
      <c r="B41" s="4"/>
      <c r="C41" s="10">
        <v>21687.1</v>
      </c>
      <c r="D41" s="10">
        <v>90.4</v>
      </c>
      <c r="E41" s="10">
        <v>100</v>
      </c>
      <c r="F41" s="10">
        <v>160.07429999999999</v>
      </c>
      <c r="G41" s="10">
        <v>0.2</v>
      </c>
      <c r="H41" s="10">
        <v>20468.400000000001</v>
      </c>
      <c r="I41" s="10">
        <v>100</v>
      </c>
      <c r="J41" s="10">
        <v>85.3</v>
      </c>
      <c r="K41" s="10">
        <v>160.07409999999999</v>
      </c>
      <c r="L41" s="10">
        <v>1.48</v>
      </c>
      <c r="M41" s="4"/>
      <c r="N41" s="4"/>
      <c r="O41" s="4"/>
      <c r="P41" s="4"/>
      <c r="Q41" s="4"/>
      <c r="R41" s="4"/>
      <c r="S41" s="4"/>
      <c r="T41" s="4"/>
      <c r="U41" s="4"/>
    </row>
    <row r="42" spans="1:21" x14ac:dyDescent="0.2">
      <c r="A42" s="4"/>
      <c r="B42" s="4"/>
      <c r="C42" s="10">
        <v>2213.4</v>
      </c>
      <c r="D42" s="10">
        <v>9.1999999999999993</v>
      </c>
      <c r="E42" s="10">
        <v>10.199999999999999</v>
      </c>
      <c r="F42" s="10">
        <v>161.07679999999999</v>
      </c>
      <c r="G42" s="10">
        <v>-0.7</v>
      </c>
      <c r="H42" s="10">
        <v>3288.5</v>
      </c>
      <c r="I42" s="10">
        <v>16.100000000000001</v>
      </c>
      <c r="J42" s="10">
        <v>13.7</v>
      </c>
      <c r="K42" s="10">
        <v>161.07749999999999</v>
      </c>
      <c r="L42" s="10">
        <v>-4.18</v>
      </c>
      <c r="M42" s="4"/>
      <c r="N42" s="4"/>
      <c r="O42" s="4"/>
      <c r="P42" s="4"/>
      <c r="Q42" s="4"/>
      <c r="R42" s="4"/>
      <c r="S42" s="4"/>
      <c r="T42" s="4"/>
      <c r="U42" s="4"/>
    </row>
    <row r="43" spans="1:21" x14ac:dyDescent="0.2">
      <c r="A43" s="4"/>
      <c r="B43" s="4"/>
      <c r="C43" s="10">
        <v>102.2</v>
      </c>
      <c r="D43" s="10">
        <v>0.4</v>
      </c>
      <c r="E43" s="10">
        <v>0.5</v>
      </c>
      <c r="F43" s="10">
        <v>162.07919999999999</v>
      </c>
      <c r="G43" s="10">
        <v>-5.2</v>
      </c>
      <c r="H43" s="10">
        <v>245.8</v>
      </c>
      <c r="I43" s="10">
        <v>1.2</v>
      </c>
      <c r="J43" s="10">
        <v>1</v>
      </c>
      <c r="K43" s="10">
        <v>162.08430000000001</v>
      </c>
      <c r="L43" s="10">
        <v>-31.78</v>
      </c>
      <c r="M43" s="4"/>
      <c r="N43" s="4"/>
      <c r="O43" s="4"/>
      <c r="P43" s="4"/>
      <c r="Q43" s="4"/>
      <c r="R43" s="4"/>
      <c r="S43" s="4"/>
      <c r="T43" s="4"/>
      <c r="U43" s="4"/>
    </row>
    <row r="44" spans="1:21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</row>
    <row r="45" spans="1:21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</row>
    <row r="46" spans="1:21" x14ac:dyDescent="0.2">
      <c r="A46" s="6" t="b">
        <v>0</v>
      </c>
      <c r="B46" s="6" t="s">
        <v>91</v>
      </c>
      <c r="C46" s="6"/>
      <c r="D46" s="6" t="s">
        <v>115</v>
      </c>
      <c r="E46" s="6" t="s">
        <v>116</v>
      </c>
      <c r="F46" s="6" t="s">
        <v>94</v>
      </c>
      <c r="G46" s="6">
        <v>87.15</v>
      </c>
      <c r="H46" s="6"/>
      <c r="I46" s="6"/>
      <c r="J46" s="6">
        <v>-6.62</v>
      </c>
      <c r="K46" s="6"/>
      <c r="L46" s="6"/>
      <c r="M46" s="6">
        <v>87.15</v>
      </c>
      <c r="N46" s="6"/>
      <c r="O46" s="6"/>
      <c r="P46" s="6"/>
      <c r="Q46" s="6"/>
      <c r="R46" s="6"/>
      <c r="S46" s="6"/>
      <c r="T46" s="6"/>
      <c r="U46" s="6"/>
    </row>
    <row r="47" spans="1:21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</row>
    <row r="48" spans="1:21" x14ac:dyDescent="0.2">
      <c r="A48" s="4"/>
      <c r="B48" s="7" t="s">
        <v>95</v>
      </c>
      <c r="C48" s="7" t="s">
        <v>96</v>
      </c>
      <c r="D48" s="7" t="s">
        <v>97</v>
      </c>
      <c r="E48" s="7" t="s">
        <v>98</v>
      </c>
      <c r="F48" s="7" t="s">
        <v>82</v>
      </c>
      <c r="G48" s="7" t="s">
        <v>99</v>
      </c>
      <c r="H48" s="7" t="s">
        <v>100</v>
      </c>
      <c r="I48" s="7" t="s">
        <v>101</v>
      </c>
      <c r="J48" s="7" t="s">
        <v>75</v>
      </c>
      <c r="K48" s="7" t="s">
        <v>76</v>
      </c>
      <c r="L48" s="4"/>
      <c r="M48" s="4"/>
      <c r="N48" s="4"/>
      <c r="O48" s="4"/>
      <c r="P48" s="4"/>
      <c r="Q48" s="4"/>
      <c r="R48" s="4"/>
      <c r="S48" s="4"/>
      <c r="T48" s="4"/>
      <c r="U48" s="4"/>
    </row>
    <row r="49" spans="1:21" x14ac:dyDescent="0.2">
      <c r="A49" s="4"/>
      <c r="B49" s="8">
        <v>60</v>
      </c>
      <c r="C49" s="8">
        <v>99.53</v>
      </c>
      <c r="D49" s="8"/>
      <c r="E49" s="8">
        <v>87.15</v>
      </c>
      <c r="F49" s="8">
        <v>87.15</v>
      </c>
      <c r="G49" s="8">
        <v>99.91</v>
      </c>
      <c r="H49" s="8">
        <v>20468.400000000001</v>
      </c>
      <c r="I49" s="8" t="s">
        <v>117</v>
      </c>
      <c r="J49" s="8" t="s">
        <v>116</v>
      </c>
      <c r="K49" s="8">
        <v>160.07409999999999</v>
      </c>
      <c r="L49" s="4"/>
      <c r="M49" s="4"/>
      <c r="N49" s="4"/>
      <c r="O49" s="4"/>
      <c r="P49" s="4"/>
      <c r="Q49" s="4"/>
      <c r="R49" s="4"/>
      <c r="S49" s="4"/>
      <c r="T49" s="4"/>
      <c r="U49" s="4"/>
    </row>
    <row r="50" spans="1:21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</row>
    <row r="51" spans="1:21" x14ac:dyDescent="0.2">
      <c r="A51" s="4"/>
      <c r="B51" s="4"/>
      <c r="C51" s="9" t="s">
        <v>103</v>
      </c>
      <c r="D51" s="9" t="s">
        <v>104</v>
      </c>
      <c r="E51" s="9" t="s">
        <v>105</v>
      </c>
      <c r="F51" s="9" t="s">
        <v>106</v>
      </c>
      <c r="G51" s="9" t="s">
        <v>107</v>
      </c>
      <c r="H51" s="9" t="s">
        <v>100</v>
      </c>
      <c r="I51" s="9" t="s">
        <v>108</v>
      </c>
      <c r="J51" s="9" t="s">
        <v>109</v>
      </c>
      <c r="K51" s="9" t="s">
        <v>76</v>
      </c>
      <c r="L51" s="9" t="s">
        <v>79</v>
      </c>
      <c r="M51" s="4"/>
      <c r="N51" s="4"/>
      <c r="O51" s="4"/>
      <c r="P51" s="4"/>
      <c r="Q51" s="4"/>
      <c r="R51" s="4"/>
      <c r="S51" s="4"/>
      <c r="T51" s="4"/>
      <c r="U51" s="4"/>
    </row>
    <row r="52" spans="1:21" x14ac:dyDescent="0.2">
      <c r="A52" s="4"/>
      <c r="B52" s="4"/>
      <c r="C52" s="10">
        <v>21867.9</v>
      </c>
      <c r="D52" s="10">
        <v>91.1</v>
      </c>
      <c r="E52" s="10">
        <v>100</v>
      </c>
      <c r="F52" s="10">
        <v>160.07329999999999</v>
      </c>
      <c r="G52" s="10">
        <v>-0.8</v>
      </c>
      <c r="H52" s="10">
        <v>20468.400000000001</v>
      </c>
      <c r="I52" s="10">
        <v>100</v>
      </c>
      <c r="J52" s="10">
        <v>85.3</v>
      </c>
      <c r="K52" s="10">
        <v>160.07409999999999</v>
      </c>
      <c r="L52" s="10">
        <v>-5.16</v>
      </c>
      <c r="M52" s="4"/>
      <c r="N52" s="4"/>
      <c r="O52" s="4"/>
      <c r="P52" s="4"/>
      <c r="Q52" s="4"/>
      <c r="R52" s="4"/>
      <c r="S52" s="4"/>
      <c r="T52" s="4"/>
      <c r="U52" s="4"/>
    </row>
    <row r="53" spans="1:21" x14ac:dyDescent="0.2">
      <c r="A53" s="4"/>
      <c r="B53" s="4"/>
      <c r="C53" s="10">
        <v>2008</v>
      </c>
      <c r="D53" s="10">
        <v>8.4</v>
      </c>
      <c r="E53" s="10">
        <v>9.1999999999999993</v>
      </c>
      <c r="F53" s="10">
        <v>161.07640000000001</v>
      </c>
      <c r="G53" s="10">
        <v>-1.1000000000000001</v>
      </c>
      <c r="H53" s="10">
        <v>3288.5</v>
      </c>
      <c r="I53" s="10">
        <v>16.100000000000001</v>
      </c>
      <c r="J53" s="10">
        <v>13.7</v>
      </c>
      <c r="K53" s="10">
        <v>161.07749999999999</v>
      </c>
      <c r="L53" s="10">
        <v>-6.62</v>
      </c>
      <c r="M53" s="4"/>
      <c r="N53" s="4"/>
      <c r="O53" s="4"/>
      <c r="P53" s="4"/>
      <c r="Q53" s="4"/>
      <c r="R53" s="4"/>
      <c r="S53" s="4"/>
      <c r="T53" s="4"/>
      <c r="U53" s="4"/>
    </row>
    <row r="54" spans="1:21" x14ac:dyDescent="0.2">
      <c r="A54" s="4"/>
      <c r="B54" s="4"/>
      <c r="C54" s="10">
        <v>126.8</v>
      </c>
      <c r="D54" s="10">
        <v>0.5</v>
      </c>
      <c r="E54" s="10">
        <v>0.6</v>
      </c>
      <c r="F54" s="10">
        <v>162.0788</v>
      </c>
      <c r="G54" s="10">
        <v>-5.5</v>
      </c>
      <c r="H54" s="10">
        <v>245.8</v>
      </c>
      <c r="I54" s="10">
        <v>1.2</v>
      </c>
      <c r="J54" s="10">
        <v>1</v>
      </c>
      <c r="K54" s="10">
        <v>162.08430000000001</v>
      </c>
      <c r="L54" s="10">
        <v>-33.97</v>
      </c>
      <c r="M54" s="4"/>
      <c r="N54" s="4"/>
      <c r="O54" s="4"/>
      <c r="P54" s="4"/>
      <c r="Q54" s="4"/>
      <c r="R54" s="4"/>
      <c r="S54" s="4"/>
      <c r="T54" s="4"/>
      <c r="U54" s="4"/>
    </row>
    <row r="55" spans="1:21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</row>
    <row r="56" spans="1:21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</row>
    <row r="57" spans="1:21" x14ac:dyDescent="0.2">
      <c r="A57" s="6" t="b">
        <v>0</v>
      </c>
      <c r="B57" s="6" t="s">
        <v>91</v>
      </c>
      <c r="C57" s="6"/>
      <c r="D57" s="6" t="s">
        <v>118</v>
      </c>
      <c r="E57" s="6" t="s">
        <v>93</v>
      </c>
      <c r="F57" s="6" t="s">
        <v>94</v>
      </c>
      <c r="G57" s="6">
        <v>83.01</v>
      </c>
      <c r="H57" s="6"/>
      <c r="I57" s="6"/>
      <c r="J57" s="6">
        <v>-7.23</v>
      </c>
      <c r="K57" s="6"/>
      <c r="L57" s="6"/>
      <c r="M57" s="6">
        <v>83.01</v>
      </c>
      <c r="N57" s="6"/>
      <c r="O57" s="6"/>
      <c r="P57" s="6"/>
      <c r="Q57" s="6"/>
      <c r="R57" s="6"/>
      <c r="S57" s="6"/>
      <c r="T57" s="6"/>
      <c r="U57" s="6"/>
    </row>
    <row r="58" spans="1:21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</row>
    <row r="59" spans="1:21" x14ac:dyDescent="0.2">
      <c r="A59" s="4"/>
      <c r="B59" s="7" t="s">
        <v>95</v>
      </c>
      <c r="C59" s="7" t="s">
        <v>96</v>
      </c>
      <c r="D59" s="7" t="s">
        <v>97</v>
      </c>
      <c r="E59" s="7" t="s">
        <v>98</v>
      </c>
      <c r="F59" s="7" t="s">
        <v>82</v>
      </c>
      <c r="G59" s="7" t="s">
        <v>99</v>
      </c>
      <c r="H59" s="7" t="s">
        <v>100</v>
      </c>
      <c r="I59" s="7" t="s">
        <v>101</v>
      </c>
      <c r="J59" s="7" t="s">
        <v>75</v>
      </c>
      <c r="K59" s="7" t="s">
        <v>76</v>
      </c>
      <c r="L59" s="4"/>
      <c r="M59" s="4"/>
      <c r="N59" s="4"/>
      <c r="O59" s="4"/>
      <c r="P59" s="4"/>
      <c r="Q59" s="4"/>
      <c r="R59" s="4"/>
      <c r="S59" s="4"/>
      <c r="T59" s="4"/>
      <c r="U59" s="4"/>
    </row>
    <row r="60" spans="1:21" x14ac:dyDescent="0.2">
      <c r="A60" s="4"/>
      <c r="B60" s="8">
        <v>47.29</v>
      </c>
      <c r="C60" s="8">
        <v>99.24</v>
      </c>
      <c r="D60" s="8"/>
      <c r="E60" s="8">
        <v>83.01</v>
      </c>
      <c r="F60" s="8">
        <v>83.01</v>
      </c>
      <c r="G60" s="8">
        <v>99.91</v>
      </c>
      <c r="H60" s="8">
        <v>20468.400000000001</v>
      </c>
      <c r="I60" s="8" t="s">
        <v>119</v>
      </c>
      <c r="J60" s="8" t="s">
        <v>93</v>
      </c>
      <c r="K60" s="8">
        <v>160.07409999999999</v>
      </c>
      <c r="L60" s="4"/>
      <c r="M60" s="4"/>
      <c r="N60" s="4"/>
      <c r="O60" s="4"/>
      <c r="P60" s="4"/>
      <c r="Q60" s="4"/>
      <c r="R60" s="4"/>
      <c r="S60" s="4"/>
      <c r="T60" s="4"/>
      <c r="U60" s="4"/>
    </row>
    <row r="61" spans="1:21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</row>
    <row r="62" spans="1:21" x14ac:dyDescent="0.2">
      <c r="A62" s="4"/>
      <c r="B62" s="4"/>
      <c r="C62" s="9" t="s">
        <v>103</v>
      </c>
      <c r="D62" s="9" t="s">
        <v>104</v>
      </c>
      <c r="E62" s="9" t="s">
        <v>105</v>
      </c>
      <c r="F62" s="9" t="s">
        <v>106</v>
      </c>
      <c r="G62" s="9" t="s">
        <v>107</v>
      </c>
      <c r="H62" s="9" t="s">
        <v>100</v>
      </c>
      <c r="I62" s="9" t="s">
        <v>108</v>
      </c>
      <c r="J62" s="9" t="s">
        <v>109</v>
      </c>
      <c r="K62" s="9" t="s">
        <v>76</v>
      </c>
      <c r="L62" s="9" t="s">
        <v>79</v>
      </c>
      <c r="M62" s="4"/>
      <c r="N62" s="4"/>
      <c r="O62" s="4"/>
      <c r="P62" s="4"/>
      <c r="Q62" s="4"/>
      <c r="R62" s="4"/>
      <c r="S62" s="4"/>
      <c r="T62" s="4"/>
      <c r="U62" s="4"/>
    </row>
    <row r="63" spans="1:21" x14ac:dyDescent="0.2">
      <c r="A63" s="4"/>
      <c r="B63" s="4"/>
      <c r="C63" s="10">
        <v>22030.6</v>
      </c>
      <c r="D63" s="10">
        <v>91.8</v>
      </c>
      <c r="E63" s="10">
        <v>100</v>
      </c>
      <c r="F63" s="10">
        <v>160.07300000000001</v>
      </c>
      <c r="G63" s="10">
        <v>-1.1000000000000001</v>
      </c>
      <c r="H63" s="10">
        <v>20468.400000000001</v>
      </c>
      <c r="I63" s="10">
        <v>100</v>
      </c>
      <c r="J63" s="10">
        <v>85.3</v>
      </c>
      <c r="K63" s="10">
        <v>160.07409999999999</v>
      </c>
      <c r="L63" s="10">
        <v>-6.88</v>
      </c>
      <c r="M63" s="4"/>
      <c r="N63" s="4"/>
      <c r="O63" s="4"/>
      <c r="P63" s="4"/>
      <c r="Q63" s="4"/>
      <c r="R63" s="4"/>
      <c r="S63" s="4"/>
      <c r="T63" s="4"/>
      <c r="U63" s="4"/>
    </row>
    <row r="64" spans="1:21" x14ac:dyDescent="0.2">
      <c r="A64" s="4"/>
      <c r="B64" s="4"/>
      <c r="C64" s="10">
        <v>1731.9</v>
      </c>
      <c r="D64" s="10">
        <v>7.2</v>
      </c>
      <c r="E64" s="10">
        <v>7.9</v>
      </c>
      <c r="F64" s="10">
        <v>161.07640000000001</v>
      </c>
      <c r="G64" s="10">
        <v>-1.1000000000000001</v>
      </c>
      <c r="H64" s="10">
        <v>3288.5</v>
      </c>
      <c r="I64" s="10">
        <v>16.100000000000001</v>
      </c>
      <c r="J64" s="10">
        <v>13.7</v>
      </c>
      <c r="K64" s="10">
        <v>161.07749999999999</v>
      </c>
      <c r="L64" s="10">
        <v>-6.61</v>
      </c>
      <c r="M64" s="4"/>
      <c r="N64" s="4"/>
      <c r="O64" s="4"/>
      <c r="P64" s="4"/>
      <c r="Q64" s="4"/>
      <c r="R64" s="4"/>
      <c r="S64" s="4"/>
      <c r="T64" s="4"/>
      <c r="U64" s="4"/>
    </row>
    <row r="65" spans="1:21" x14ac:dyDescent="0.2">
      <c r="A65" s="4"/>
      <c r="B65" s="4"/>
      <c r="C65" s="10">
        <v>240.1</v>
      </c>
      <c r="D65" s="10">
        <v>1</v>
      </c>
      <c r="E65" s="10">
        <v>1.1000000000000001</v>
      </c>
      <c r="F65" s="10">
        <v>162.0779</v>
      </c>
      <c r="G65" s="10">
        <v>-6.4</v>
      </c>
      <c r="H65" s="10">
        <v>245.8</v>
      </c>
      <c r="I65" s="10">
        <v>1.2</v>
      </c>
      <c r="J65" s="10">
        <v>1</v>
      </c>
      <c r="K65" s="10">
        <v>162.08430000000001</v>
      </c>
      <c r="L65" s="10">
        <v>-39.729999999999997</v>
      </c>
      <c r="M65" s="4"/>
      <c r="N65" s="4"/>
      <c r="O65" s="4"/>
      <c r="P65" s="4"/>
      <c r="Q65" s="4"/>
      <c r="R65" s="4"/>
      <c r="S65" s="4"/>
      <c r="T65" s="4"/>
      <c r="U65" s="4"/>
    </row>
    <row r="66" spans="1:21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</row>
    <row r="67" spans="1:21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</row>
    <row r="68" spans="1:21" x14ac:dyDescent="0.2">
      <c r="A68" s="6" t="b">
        <v>0</v>
      </c>
      <c r="B68" s="6" t="s">
        <v>91</v>
      </c>
      <c r="C68" s="6"/>
      <c r="D68" s="6" t="s">
        <v>120</v>
      </c>
      <c r="E68" s="6" t="s">
        <v>116</v>
      </c>
      <c r="F68" s="6" t="s">
        <v>94</v>
      </c>
      <c r="G68" s="6">
        <v>82.43</v>
      </c>
      <c r="H68" s="6"/>
      <c r="I68" s="6"/>
      <c r="J68" s="6">
        <v>-17.399999999999999</v>
      </c>
      <c r="K68" s="6"/>
      <c r="L68" s="6"/>
      <c r="M68" s="6">
        <v>82.43</v>
      </c>
      <c r="N68" s="6"/>
      <c r="O68" s="6"/>
      <c r="P68" s="6"/>
      <c r="Q68" s="6"/>
      <c r="R68" s="6"/>
      <c r="S68" s="6"/>
      <c r="T68" s="6"/>
      <c r="U68" s="6"/>
    </row>
    <row r="69" spans="1:21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</row>
    <row r="70" spans="1:21" x14ac:dyDescent="0.2">
      <c r="A70" s="4"/>
      <c r="B70" s="7" t="s">
        <v>95</v>
      </c>
      <c r="C70" s="7" t="s">
        <v>96</v>
      </c>
      <c r="D70" s="7" t="s">
        <v>97</v>
      </c>
      <c r="E70" s="7" t="s">
        <v>98</v>
      </c>
      <c r="F70" s="7" t="s">
        <v>82</v>
      </c>
      <c r="G70" s="7" t="s">
        <v>99</v>
      </c>
      <c r="H70" s="7" t="s">
        <v>100</v>
      </c>
      <c r="I70" s="7" t="s">
        <v>101</v>
      </c>
      <c r="J70" s="7" t="s">
        <v>75</v>
      </c>
      <c r="K70" s="7" t="s">
        <v>76</v>
      </c>
      <c r="L70" s="4"/>
      <c r="M70" s="4"/>
      <c r="N70" s="4"/>
      <c r="O70" s="4"/>
      <c r="P70" s="4"/>
      <c r="Q70" s="4"/>
      <c r="R70" s="4"/>
      <c r="S70" s="4"/>
      <c r="T70" s="4"/>
      <c r="U70" s="4"/>
    </row>
    <row r="71" spans="1:21" x14ac:dyDescent="0.2">
      <c r="A71" s="4"/>
      <c r="B71" s="8">
        <v>49.24</v>
      </c>
      <c r="C71" s="8">
        <v>96.79</v>
      </c>
      <c r="D71" s="8"/>
      <c r="E71" s="8">
        <v>82.43</v>
      </c>
      <c r="F71" s="8">
        <v>82.43</v>
      </c>
      <c r="G71" s="8">
        <v>99.29</v>
      </c>
      <c r="H71" s="8">
        <v>20468.400000000001</v>
      </c>
      <c r="I71" s="8" t="s">
        <v>121</v>
      </c>
      <c r="J71" s="8" t="s">
        <v>116</v>
      </c>
      <c r="K71" s="8">
        <v>160.07409999999999</v>
      </c>
      <c r="L71" s="4"/>
      <c r="M71" s="4"/>
      <c r="N71" s="4"/>
      <c r="O71" s="4"/>
      <c r="P71" s="4"/>
      <c r="Q71" s="4"/>
      <c r="R71" s="4"/>
      <c r="S71" s="4"/>
      <c r="T71" s="4"/>
      <c r="U71" s="4"/>
    </row>
    <row r="72" spans="1:21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</row>
    <row r="73" spans="1:21" x14ac:dyDescent="0.2">
      <c r="A73" s="4"/>
      <c r="B73" s="4"/>
      <c r="C73" s="9" t="s">
        <v>103</v>
      </c>
      <c r="D73" s="9" t="s">
        <v>104</v>
      </c>
      <c r="E73" s="9" t="s">
        <v>105</v>
      </c>
      <c r="F73" s="9" t="s">
        <v>106</v>
      </c>
      <c r="G73" s="9" t="s">
        <v>107</v>
      </c>
      <c r="H73" s="9" t="s">
        <v>100</v>
      </c>
      <c r="I73" s="9" t="s">
        <v>108</v>
      </c>
      <c r="J73" s="9" t="s">
        <v>109</v>
      </c>
      <c r="K73" s="9" t="s">
        <v>76</v>
      </c>
      <c r="L73" s="9" t="s">
        <v>79</v>
      </c>
      <c r="M73" s="4"/>
      <c r="N73" s="4"/>
      <c r="O73" s="4"/>
      <c r="P73" s="4"/>
      <c r="Q73" s="4"/>
      <c r="R73" s="4"/>
      <c r="S73" s="4"/>
      <c r="T73" s="4"/>
      <c r="U73" s="4"/>
    </row>
    <row r="74" spans="1:21" x14ac:dyDescent="0.2">
      <c r="A74" s="4"/>
      <c r="B74" s="4"/>
      <c r="C74" s="10">
        <v>22154.799999999999</v>
      </c>
      <c r="D74" s="10">
        <v>92.3</v>
      </c>
      <c r="E74" s="10">
        <v>100</v>
      </c>
      <c r="F74" s="10">
        <v>160.0719</v>
      </c>
      <c r="G74" s="10">
        <v>-2.2000000000000002</v>
      </c>
      <c r="H74" s="10">
        <v>20468.400000000001</v>
      </c>
      <c r="I74" s="10">
        <v>100</v>
      </c>
      <c r="J74" s="10">
        <v>85.3</v>
      </c>
      <c r="K74" s="10">
        <v>160.07409999999999</v>
      </c>
      <c r="L74" s="10">
        <v>-13.55</v>
      </c>
      <c r="M74" s="4"/>
      <c r="N74" s="4"/>
      <c r="O74" s="4"/>
      <c r="P74" s="4"/>
      <c r="Q74" s="4"/>
      <c r="R74" s="4"/>
      <c r="S74" s="4"/>
      <c r="T74" s="4"/>
      <c r="U74" s="4"/>
    </row>
    <row r="75" spans="1:21" x14ac:dyDescent="0.2">
      <c r="A75" s="4"/>
      <c r="B75" s="4"/>
      <c r="C75" s="10">
        <v>1784.4</v>
      </c>
      <c r="D75" s="10">
        <v>7.4</v>
      </c>
      <c r="E75" s="10">
        <v>8.1</v>
      </c>
      <c r="F75" s="10">
        <v>161.07419999999999</v>
      </c>
      <c r="G75" s="10">
        <v>-3.3</v>
      </c>
      <c r="H75" s="10">
        <v>3288.5</v>
      </c>
      <c r="I75" s="10">
        <v>16.100000000000001</v>
      </c>
      <c r="J75" s="10">
        <v>13.7</v>
      </c>
      <c r="K75" s="10">
        <v>161.07749999999999</v>
      </c>
      <c r="L75" s="10">
        <v>-20.55</v>
      </c>
      <c r="M75" s="4"/>
      <c r="N75" s="4"/>
      <c r="O75" s="4"/>
      <c r="P75" s="4"/>
      <c r="Q75" s="4"/>
      <c r="R75" s="4"/>
      <c r="S75" s="4"/>
      <c r="T75" s="4"/>
      <c r="U75" s="4"/>
    </row>
    <row r="76" spans="1:21" x14ac:dyDescent="0.2">
      <c r="A76" s="4"/>
      <c r="B76" s="4"/>
      <c r="C76" s="10">
        <v>63.5</v>
      </c>
      <c r="D76" s="10">
        <v>0.3</v>
      </c>
      <c r="E76" s="10">
        <v>0.3</v>
      </c>
      <c r="F76" s="10">
        <v>162.0763</v>
      </c>
      <c r="G76" s="10">
        <v>-8.1</v>
      </c>
      <c r="H76" s="10">
        <v>245.8</v>
      </c>
      <c r="I76" s="10">
        <v>1.2</v>
      </c>
      <c r="J76" s="10">
        <v>1</v>
      </c>
      <c r="K76" s="10">
        <v>162.08430000000001</v>
      </c>
      <c r="L76" s="10">
        <v>-49.85</v>
      </c>
      <c r="M76" s="4"/>
      <c r="N76" s="4"/>
      <c r="O76" s="4"/>
      <c r="P76" s="4"/>
      <c r="Q76" s="4"/>
      <c r="R76" s="4"/>
      <c r="S76" s="4"/>
      <c r="T76" s="4"/>
      <c r="U76" s="4"/>
    </row>
    <row r="77" spans="1:21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</row>
    <row r="78" spans="1:21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</row>
    <row r="79" spans="1:21" x14ac:dyDescent="0.2">
      <c r="A79" s="6" t="b">
        <v>0</v>
      </c>
      <c r="B79" s="6" t="s">
        <v>91</v>
      </c>
      <c r="C79" s="6"/>
      <c r="D79" s="6" t="s">
        <v>122</v>
      </c>
      <c r="E79" s="6" t="s">
        <v>93</v>
      </c>
      <c r="F79" s="6" t="s">
        <v>94</v>
      </c>
      <c r="G79" s="6">
        <v>81.290000000000006</v>
      </c>
      <c r="H79" s="6"/>
      <c r="I79" s="6"/>
      <c r="J79" s="6">
        <v>11.03</v>
      </c>
      <c r="K79" s="6"/>
      <c r="L79" s="6"/>
      <c r="M79" s="6">
        <v>81.290000000000006</v>
      </c>
      <c r="N79" s="6"/>
      <c r="O79" s="6"/>
      <c r="P79" s="6"/>
      <c r="Q79" s="6"/>
      <c r="R79" s="6"/>
      <c r="S79" s="6"/>
      <c r="T79" s="6"/>
      <c r="U79" s="6"/>
    </row>
    <row r="80" spans="1:21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</row>
    <row r="81" spans="1:21" x14ac:dyDescent="0.2">
      <c r="A81" s="4"/>
      <c r="B81" s="7" t="s">
        <v>95</v>
      </c>
      <c r="C81" s="7" t="s">
        <v>96</v>
      </c>
      <c r="D81" s="7" t="s">
        <v>97</v>
      </c>
      <c r="E81" s="7" t="s">
        <v>98</v>
      </c>
      <c r="F81" s="7" t="s">
        <v>82</v>
      </c>
      <c r="G81" s="7" t="s">
        <v>99</v>
      </c>
      <c r="H81" s="7" t="s">
        <v>100</v>
      </c>
      <c r="I81" s="7" t="s">
        <v>101</v>
      </c>
      <c r="J81" s="7" t="s">
        <v>75</v>
      </c>
      <c r="K81" s="7" t="s">
        <v>76</v>
      </c>
      <c r="L81" s="4"/>
      <c r="M81" s="4"/>
      <c r="N81" s="4"/>
      <c r="O81" s="4"/>
      <c r="P81" s="4"/>
      <c r="Q81" s="4"/>
      <c r="R81" s="4"/>
      <c r="S81" s="4"/>
      <c r="T81" s="4"/>
      <c r="U81" s="4"/>
    </row>
    <row r="82" spans="1:21" x14ac:dyDescent="0.2">
      <c r="A82" s="4"/>
      <c r="B82" s="8">
        <v>43.31</v>
      </c>
      <c r="C82" s="8">
        <v>98.25</v>
      </c>
      <c r="D82" s="8"/>
      <c r="E82" s="8">
        <v>81.290000000000006</v>
      </c>
      <c r="F82" s="8">
        <v>81.290000000000006</v>
      </c>
      <c r="G82" s="8">
        <v>99.75</v>
      </c>
      <c r="H82" s="8">
        <v>20468.400000000001</v>
      </c>
      <c r="I82" s="8" t="s">
        <v>123</v>
      </c>
      <c r="J82" s="8" t="s">
        <v>93</v>
      </c>
      <c r="K82" s="8">
        <v>160.07409999999999</v>
      </c>
      <c r="L82" s="4"/>
      <c r="M82" s="4"/>
      <c r="N82" s="4"/>
      <c r="O82" s="4"/>
      <c r="P82" s="4"/>
      <c r="Q82" s="4"/>
      <c r="R82" s="4"/>
      <c r="S82" s="4"/>
      <c r="T82" s="4"/>
      <c r="U82" s="4"/>
    </row>
    <row r="83" spans="1:21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</row>
    <row r="84" spans="1:21" x14ac:dyDescent="0.2">
      <c r="A84" s="4"/>
      <c r="B84" s="4"/>
      <c r="C84" s="9" t="s">
        <v>103</v>
      </c>
      <c r="D84" s="9" t="s">
        <v>104</v>
      </c>
      <c r="E84" s="9" t="s">
        <v>105</v>
      </c>
      <c r="F84" s="9" t="s">
        <v>106</v>
      </c>
      <c r="G84" s="9" t="s">
        <v>107</v>
      </c>
      <c r="H84" s="9" t="s">
        <v>100</v>
      </c>
      <c r="I84" s="9" t="s">
        <v>108</v>
      </c>
      <c r="J84" s="9" t="s">
        <v>109</v>
      </c>
      <c r="K84" s="9" t="s">
        <v>76</v>
      </c>
      <c r="L84" s="9" t="s">
        <v>79</v>
      </c>
      <c r="M84" s="4"/>
      <c r="N84" s="4"/>
      <c r="O84" s="4"/>
      <c r="P84" s="4"/>
      <c r="Q84" s="4"/>
      <c r="R84" s="4"/>
      <c r="S84" s="4"/>
      <c r="T84" s="4"/>
      <c r="U84" s="4"/>
    </row>
    <row r="85" spans="1:21" x14ac:dyDescent="0.2">
      <c r="A85" s="4"/>
      <c r="B85" s="4"/>
      <c r="C85" s="10">
        <v>22255.4</v>
      </c>
      <c r="D85" s="10">
        <v>92.7</v>
      </c>
      <c r="E85" s="10">
        <v>100</v>
      </c>
      <c r="F85" s="10">
        <v>160.07599999999999</v>
      </c>
      <c r="G85" s="10">
        <v>1.9</v>
      </c>
      <c r="H85" s="10">
        <v>20468.400000000001</v>
      </c>
      <c r="I85" s="10">
        <v>100</v>
      </c>
      <c r="J85" s="10">
        <v>85.3</v>
      </c>
      <c r="K85" s="10">
        <v>160.07409999999999</v>
      </c>
      <c r="L85" s="10">
        <v>11.8</v>
      </c>
      <c r="M85" s="4"/>
      <c r="N85" s="4"/>
      <c r="O85" s="4"/>
      <c r="P85" s="4"/>
      <c r="Q85" s="4"/>
      <c r="R85" s="4"/>
      <c r="S85" s="4"/>
      <c r="T85" s="4"/>
      <c r="U85" s="4"/>
    </row>
    <row r="86" spans="1:21" x14ac:dyDescent="0.2">
      <c r="A86" s="4"/>
      <c r="B86" s="4"/>
      <c r="C86" s="10">
        <v>1648.6</v>
      </c>
      <c r="D86" s="10">
        <v>6.9</v>
      </c>
      <c r="E86" s="10">
        <v>7.4</v>
      </c>
      <c r="F86" s="10">
        <v>161.0788</v>
      </c>
      <c r="G86" s="10">
        <v>1.3</v>
      </c>
      <c r="H86" s="10">
        <v>3288.5</v>
      </c>
      <c r="I86" s="10">
        <v>16.100000000000001</v>
      </c>
      <c r="J86" s="10">
        <v>13.7</v>
      </c>
      <c r="K86" s="10">
        <v>161.07749999999999</v>
      </c>
      <c r="L86" s="10">
        <v>8.06</v>
      </c>
      <c r="M86" s="4"/>
      <c r="N86" s="4"/>
      <c r="O86" s="4"/>
      <c r="P86" s="4"/>
      <c r="Q86" s="4"/>
      <c r="R86" s="4"/>
      <c r="S86" s="4"/>
      <c r="T86" s="4"/>
      <c r="U86" s="4"/>
    </row>
    <row r="87" spans="1:21" x14ac:dyDescent="0.2">
      <c r="A87" s="4"/>
      <c r="B87" s="4"/>
      <c r="C87" s="10">
        <v>98.7</v>
      </c>
      <c r="D87" s="10">
        <v>0.4</v>
      </c>
      <c r="E87" s="10">
        <v>0.4</v>
      </c>
      <c r="F87" s="10">
        <v>162.08090000000001</v>
      </c>
      <c r="G87" s="10">
        <v>-3.4</v>
      </c>
      <c r="H87" s="10">
        <v>245.8</v>
      </c>
      <c r="I87" s="10">
        <v>1.2</v>
      </c>
      <c r="J87" s="10">
        <v>1</v>
      </c>
      <c r="K87" s="10">
        <v>162.08430000000001</v>
      </c>
      <c r="L87" s="10">
        <v>-21.13</v>
      </c>
      <c r="M87" s="4"/>
      <c r="N87" s="4"/>
      <c r="O87" s="4"/>
      <c r="P87" s="4"/>
      <c r="Q87" s="4"/>
      <c r="R87" s="4"/>
      <c r="S87" s="4"/>
      <c r="T87" s="4"/>
      <c r="U87" s="4"/>
    </row>
    <row r="88" spans="1:2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</row>
    <row r="89" spans="1:2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</row>
    <row r="90" spans="1:21" x14ac:dyDescent="0.2">
      <c r="A90" s="6" t="b">
        <v>0</v>
      </c>
      <c r="B90" s="6" t="s">
        <v>91</v>
      </c>
      <c r="C90" s="6"/>
      <c r="D90" s="6" t="s">
        <v>124</v>
      </c>
      <c r="E90" s="6" t="s">
        <v>111</v>
      </c>
      <c r="F90" s="6" t="s">
        <v>94</v>
      </c>
      <c r="G90" s="6">
        <v>81.290000000000006</v>
      </c>
      <c r="H90" s="6"/>
      <c r="I90" s="6"/>
      <c r="J90" s="6">
        <v>12.35</v>
      </c>
      <c r="K90" s="6"/>
      <c r="L90" s="6"/>
      <c r="M90" s="6">
        <v>81.290000000000006</v>
      </c>
      <c r="N90" s="6"/>
      <c r="O90" s="6"/>
      <c r="P90" s="6"/>
      <c r="Q90" s="6"/>
      <c r="R90" s="6"/>
      <c r="S90" s="6"/>
      <c r="T90" s="6"/>
      <c r="U90" s="6"/>
    </row>
    <row r="91" spans="1:2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</row>
    <row r="92" spans="1:21" x14ac:dyDescent="0.2">
      <c r="A92" s="4"/>
      <c r="B92" s="7" t="s">
        <v>95</v>
      </c>
      <c r="C92" s="7" t="s">
        <v>96</v>
      </c>
      <c r="D92" s="7" t="s">
        <v>97</v>
      </c>
      <c r="E92" s="7" t="s">
        <v>98</v>
      </c>
      <c r="F92" s="7" t="s">
        <v>82</v>
      </c>
      <c r="G92" s="7" t="s">
        <v>99</v>
      </c>
      <c r="H92" s="7" t="s">
        <v>100</v>
      </c>
      <c r="I92" s="7" t="s">
        <v>101</v>
      </c>
      <c r="J92" s="7" t="s">
        <v>75</v>
      </c>
      <c r="K92" s="7" t="s">
        <v>76</v>
      </c>
      <c r="L92" s="4"/>
      <c r="M92" s="4"/>
      <c r="N92" s="4"/>
      <c r="O92" s="4"/>
      <c r="P92" s="4"/>
      <c r="Q92" s="4"/>
      <c r="R92" s="4"/>
      <c r="S92" s="4"/>
      <c r="T92" s="4"/>
      <c r="U92" s="4"/>
    </row>
    <row r="93" spans="1:21" x14ac:dyDescent="0.2">
      <c r="A93" s="4"/>
      <c r="B93" s="8">
        <v>43.31</v>
      </c>
      <c r="C93" s="8">
        <v>98.25</v>
      </c>
      <c r="D93" s="8"/>
      <c r="E93" s="8">
        <v>81.290000000000006</v>
      </c>
      <c r="F93" s="8">
        <v>81.290000000000006</v>
      </c>
      <c r="G93" s="8">
        <v>99.75</v>
      </c>
      <c r="H93" s="8">
        <v>20468.400000000001</v>
      </c>
      <c r="I93" s="8" t="s">
        <v>123</v>
      </c>
      <c r="J93" s="8" t="s">
        <v>111</v>
      </c>
      <c r="K93" s="8">
        <v>160.07409999999999</v>
      </c>
      <c r="L93" s="4"/>
      <c r="M93" s="4"/>
      <c r="N93" s="4"/>
      <c r="O93" s="4"/>
      <c r="P93" s="4"/>
      <c r="Q93" s="4"/>
      <c r="R93" s="4"/>
      <c r="S93" s="4"/>
      <c r="T93" s="4"/>
      <c r="U93" s="4"/>
    </row>
    <row r="94" spans="1:2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</row>
    <row r="95" spans="1:21" x14ac:dyDescent="0.2">
      <c r="A95" s="4"/>
      <c r="B95" s="4"/>
      <c r="C95" s="9" t="s">
        <v>103</v>
      </c>
      <c r="D95" s="9" t="s">
        <v>104</v>
      </c>
      <c r="E95" s="9" t="s">
        <v>105</v>
      </c>
      <c r="F95" s="9" t="s">
        <v>106</v>
      </c>
      <c r="G95" s="9" t="s">
        <v>107</v>
      </c>
      <c r="H95" s="9" t="s">
        <v>100</v>
      </c>
      <c r="I95" s="9" t="s">
        <v>108</v>
      </c>
      <c r="J95" s="9" t="s">
        <v>109</v>
      </c>
      <c r="K95" s="9" t="s">
        <v>76</v>
      </c>
      <c r="L95" s="9" t="s">
        <v>79</v>
      </c>
      <c r="M95" s="4"/>
      <c r="N95" s="4"/>
      <c r="O95" s="4"/>
      <c r="P95" s="4"/>
      <c r="Q95" s="4"/>
      <c r="R95" s="4"/>
      <c r="S95" s="4"/>
      <c r="T95" s="4"/>
      <c r="U95" s="4"/>
    </row>
    <row r="96" spans="1:21" x14ac:dyDescent="0.2">
      <c r="A96" s="4"/>
      <c r="B96" s="4"/>
      <c r="C96" s="10">
        <v>22255.4</v>
      </c>
      <c r="D96" s="10">
        <v>92.7</v>
      </c>
      <c r="E96" s="10">
        <v>100</v>
      </c>
      <c r="F96" s="10">
        <v>160.07599999999999</v>
      </c>
      <c r="G96" s="10">
        <v>1.9</v>
      </c>
      <c r="H96" s="10">
        <v>20468.400000000001</v>
      </c>
      <c r="I96" s="10">
        <v>100</v>
      </c>
      <c r="J96" s="10">
        <v>85.3</v>
      </c>
      <c r="K96" s="10">
        <v>160.07409999999999</v>
      </c>
      <c r="L96" s="10">
        <v>11.8</v>
      </c>
      <c r="M96" s="4"/>
      <c r="N96" s="4"/>
      <c r="O96" s="4"/>
      <c r="P96" s="4"/>
      <c r="Q96" s="4"/>
      <c r="R96" s="4"/>
      <c r="S96" s="4"/>
      <c r="T96" s="4"/>
      <c r="U96" s="4"/>
    </row>
    <row r="97" spans="1:21" x14ac:dyDescent="0.2">
      <c r="A97" s="4"/>
      <c r="B97" s="4"/>
      <c r="C97" s="10">
        <v>1648.6</v>
      </c>
      <c r="D97" s="10">
        <v>6.9</v>
      </c>
      <c r="E97" s="10">
        <v>7.4</v>
      </c>
      <c r="F97" s="10">
        <v>161.0788</v>
      </c>
      <c r="G97" s="10">
        <v>1.3</v>
      </c>
      <c r="H97" s="10">
        <v>3288.5</v>
      </c>
      <c r="I97" s="10">
        <v>16.100000000000001</v>
      </c>
      <c r="J97" s="10">
        <v>13.7</v>
      </c>
      <c r="K97" s="10">
        <v>161.07749999999999</v>
      </c>
      <c r="L97" s="10">
        <v>8.06</v>
      </c>
      <c r="M97" s="4"/>
      <c r="N97" s="4"/>
      <c r="O97" s="4"/>
      <c r="P97" s="4"/>
      <c r="Q97" s="4"/>
      <c r="R97" s="4"/>
      <c r="S97" s="4"/>
      <c r="T97" s="4"/>
      <c r="U97" s="4"/>
    </row>
    <row r="98" spans="1:21" x14ac:dyDescent="0.2">
      <c r="A98" s="4"/>
      <c r="B98" s="4"/>
      <c r="C98" s="10">
        <v>98.7</v>
      </c>
      <c r="D98" s="10">
        <v>0.4</v>
      </c>
      <c r="E98" s="10">
        <v>0.4</v>
      </c>
      <c r="F98" s="10">
        <v>162.08090000000001</v>
      </c>
      <c r="G98" s="10">
        <v>-3.4</v>
      </c>
      <c r="H98" s="10">
        <v>245.8</v>
      </c>
      <c r="I98" s="10">
        <v>1.2</v>
      </c>
      <c r="J98" s="10">
        <v>1</v>
      </c>
      <c r="K98" s="10">
        <v>162.08430000000001</v>
      </c>
      <c r="L98" s="10">
        <v>-21.13</v>
      </c>
      <c r="M98" s="4"/>
      <c r="N98" s="4"/>
      <c r="O98" s="4"/>
      <c r="P98" s="4"/>
      <c r="Q98" s="4"/>
      <c r="R98" s="4"/>
      <c r="S98" s="4"/>
      <c r="T98" s="4"/>
      <c r="U98" s="4"/>
    </row>
    <row r="99" spans="1:2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</row>
    <row r="100" spans="1:2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</row>
    <row r="101" spans="1:21" x14ac:dyDescent="0.2">
      <c r="A101" s="6" t="b">
        <v>0</v>
      </c>
      <c r="B101" s="6" t="s">
        <v>91</v>
      </c>
      <c r="C101" s="6"/>
      <c r="D101" s="6" t="s">
        <v>125</v>
      </c>
      <c r="E101" s="6" t="s">
        <v>93</v>
      </c>
      <c r="F101" s="6" t="s">
        <v>94</v>
      </c>
      <c r="G101" s="6">
        <v>78.53</v>
      </c>
      <c r="H101" s="6"/>
      <c r="I101" s="6"/>
      <c r="J101" s="6">
        <v>1.4</v>
      </c>
      <c r="K101" s="6"/>
      <c r="L101" s="6"/>
      <c r="M101" s="6">
        <v>78.53</v>
      </c>
      <c r="N101" s="6"/>
      <c r="O101" s="6"/>
      <c r="P101" s="6"/>
      <c r="Q101" s="6"/>
      <c r="R101" s="6"/>
      <c r="S101" s="6"/>
      <c r="T101" s="6"/>
      <c r="U101" s="6"/>
    </row>
    <row r="102" spans="1:21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</row>
    <row r="103" spans="1:21" x14ac:dyDescent="0.2">
      <c r="A103" s="4"/>
      <c r="B103" s="7" t="s">
        <v>95</v>
      </c>
      <c r="C103" s="7" t="s">
        <v>96</v>
      </c>
      <c r="D103" s="7" t="s">
        <v>97</v>
      </c>
      <c r="E103" s="7" t="s">
        <v>98</v>
      </c>
      <c r="F103" s="7" t="s">
        <v>82</v>
      </c>
      <c r="G103" s="7" t="s">
        <v>99</v>
      </c>
      <c r="H103" s="7" t="s">
        <v>100</v>
      </c>
      <c r="I103" s="7" t="s">
        <v>101</v>
      </c>
      <c r="J103" s="7" t="s">
        <v>75</v>
      </c>
      <c r="K103" s="7" t="s">
        <v>76</v>
      </c>
      <c r="L103" s="4"/>
      <c r="M103" s="4"/>
      <c r="N103" s="4"/>
      <c r="O103" s="4"/>
      <c r="P103" s="4"/>
      <c r="Q103" s="4"/>
      <c r="R103" s="4"/>
      <c r="S103" s="4"/>
      <c r="T103" s="4"/>
      <c r="U103" s="4"/>
    </row>
    <row r="104" spans="1:21" x14ac:dyDescent="0.2">
      <c r="A104" s="4"/>
      <c r="B104" s="8">
        <v>33.44</v>
      </c>
      <c r="C104" s="8">
        <v>99.97</v>
      </c>
      <c r="D104" s="8"/>
      <c r="E104" s="8">
        <v>78.53</v>
      </c>
      <c r="F104" s="8">
        <v>78.53</v>
      </c>
      <c r="G104" s="8">
        <v>98.33</v>
      </c>
      <c r="H104" s="8">
        <v>20468.400000000001</v>
      </c>
      <c r="I104" s="8" t="s">
        <v>126</v>
      </c>
      <c r="J104" s="8" t="s">
        <v>93</v>
      </c>
      <c r="K104" s="8">
        <v>160.07409999999999</v>
      </c>
      <c r="L104" s="4"/>
      <c r="M104" s="4"/>
      <c r="N104" s="4"/>
      <c r="O104" s="4"/>
      <c r="P104" s="4"/>
      <c r="Q104" s="4"/>
      <c r="R104" s="4"/>
      <c r="S104" s="4"/>
      <c r="T104" s="4"/>
      <c r="U104" s="4"/>
    </row>
    <row r="105" spans="1:21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</row>
    <row r="106" spans="1:21" x14ac:dyDescent="0.2">
      <c r="A106" s="4"/>
      <c r="B106" s="4"/>
      <c r="C106" s="9" t="s">
        <v>103</v>
      </c>
      <c r="D106" s="9" t="s">
        <v>104</v>
      </c>
      <c r="E106" s="9" t="s">
        <v>105</v>
      </c>
      <c r="F106" s="9" t="s">
        <v>106</v>
      </c>
      <c r="G106" s="9" t="s">
        <v>107</v>
      </c>
      <c r="H106" s="9" t="s">
        <v>100</v>
      </c>
      <c r="I106" s="9" t="s">
        <v>108</v>
      </c>
      <c r="J106" s="9" t="s">
        <v>109</v>
      </c>
      <c r="K106" s="9" t="s">
        <v>76</v>
      </c>
      <c r="L106" s="9" t="s">
        <v>79</v>
      </c>
      <c r="M106" s="4"/>
      <c r="N106" s="4"/>
      <c r="O106" s="4"/>
      <c r="P106" s="4"/>
      <c r="Q106" s="4"/>
      <c r="R106" s="4"/>
      <c r="S106" s="4"/>
      <c r="T106" s="4"/>
      <c r="U106" s="4"/>
    </row>
    <row r="107" spans="1:21" x14ac:dyDescent="0.2">
      <c r="A107" s="4"/>
      <c r="B107" s="4"/>
      <c r="C107" s="10">
        <v>22548.3</v>
      </c>
      <c r="D107" s="10">
        <v>93.9</v>
      </c>
      <c r="E107" s="10">
        <v>100</v>
      </c>
      <c r="F107" s="10">
        <v>160.07470000000001</v>
      </c>
      <c r="G107" s="10">
        <v>0.5</v>
      </c>
      <c r="H107" s="10">
        <v>20468.400000000001</v>
      </c>
      <c r="I107" s="10">
        <v>100</v>
      </c>
      <c r="J107" s="10">
        <v>85.3</v>
      </c>
      <c r="K107" s="10">
        <v>160.07409999999999</v>
      </c>
      <c r="L107" s="10">
        <v>3.42</v>
      </c>
      <c r="M107" s="4"/>
      <c r="N107" s="4"/>
      <c r="O107" s="4"/>
      <c r="P107" s="4"/>
      <c r="Q107" s="4"/>
      <c r="R107" s="4"/>
      <c r="S107" s="4"/>
      <c r="T107" s="4"/>
      <c r="U107" s="4"/>
    </row>
    <row r="108" spans="1:21" x14ac:dyDescent="0.2">
      <c r="A108" s="4"/>
      <c r="B108" s="4"/>
      <c r="C108" s="10">
        <v>1415.9</v>
      </c>
      <c r="D108" s="10">
        <v>5.9</v>
      </c>
      <c r="E108" s="10">
        <v>6.3</v>
      </c>
      <c r="F108" s="10">
        <v>161.0762</v>
      </c>
      <c r="G108" s="10">
        <v>-1.3</v>
      </c>
      <c r="H108" s="10">
        <v>3288.5</v>
      </c>
      <c r="I108" s="10">
        <v>16.100000000000001</v>
      </c>
      <c r="J108" s="10">
        <v>13.7</v>
      </c>
      <c r="K108" s="10">
        <v>161.07749999999999</v>
      </c>
      <c r="L108" s="10">
        <v>-7.85</v>
      </c>
      <c r="M108" s="4"/>
      <c r="N108" s="4"/>
      <c r="O108" s="4"/>
      <c r="P108" s="4"/>
      <c r="Q108" s="4"/>
      <c r="R108" s="4"/>
      <c r="S108" s="4"/>
      <c r="T108" s="4"/>
      <c r="U108" s="4"/>
    </row>
    <row r="109" spans="1:21" x14ac:dyDescent="0.2">
      <c r="A109" s="4"/>
      <c r="B109" s="4"/>
      <c r="C109" s="10">
        <v>38.4</v>
      </c>
      <c r="D109" s="10">
        <v>0.2</v>
      </c>
      <c r="E109" s="10">
        <v>0.2</v>
      </c>
      <c r="F109" s="10">
        <v>162.07749999999999</v>
      </c>
      <c r="G109" s="10">
        <v>-6.8</v>
      </c>
      <c r="H109" s="10">
        <v>245.8</v>
      </c>
      <c r="I109" s="10">
        <v>1.2</v>
      </c>
      <c r="J109" s="10">
        <v>1</v>
      </c>
      <c r="K109" s="10">
        <v>162.08430000000001</v>
      </c>
      <c r="L109" s="10">
        <v>-42.21</v>
      </c>
      <c r="M109" s="4"/>
      <c r="N109" s="4"/>
      <c r="O109" s="4"/>
      <c r="P109" s="4"/>
      <c r="Q109" s="4"/>
      <c r="R109" s="4"/>
      <c r="S109" s="4"/>
      <c r="T109" s="4"/>
      <c r="U109" s="4"/>
    </row>
    <row r="110" spans="1:21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</row>
    <row r="111" spans="1:2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</row>
    <row r="112" spans="1:21" x14ac:dyDescent="0.2">
      <c r="A112" s="6" t="b">
        <v>0</v>
      </c>
      <c r="B112" s="6" t="s">
        <v>91</v>
      </c>
      <c r="C112" s="6"/>
      <c r="D112" s="6" t="s">
        <v>127</v>
      </c>
      <c r="E112" s="6" t="s">
        <v>111</v>
      </c>
      <c r="F112" s="6" t="s">
        <v>94</v>
      </c>
      <c r="G112" s="6">
        <v>78.53</v>
      </c>
      <c r="H112" s="6"/>
      <c r="I112" s="6"/>
      <c r="J112" s="6">
        <v>1.57</v>
      </c>
      <c r="K112" s="6"/>
      <c r="L112" s="6"/>
      <c r="M112" s="6">
        <v>78.53</v>
      </c>
      <c r="N112" s="6"/>
      <c r="O112" s="6"/>
      <c r="P112" s="6"/>
      <c r="Q112" s="6"/>
      <c r="R112" s="6"/>
      <c r="S112" s="6"/>
      <c r="T112" s="6"/>
      <c r="U112" s="6"/>
    </row>
    <row r="113" spans="1:2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</row>
    <row r="114" spans="1:21" x14ac:dyDescent="0.2">
      <c r="A114" s="4"/>
      <c r="B114" s="7" t="s">
        <v>95</v>
      </c>
      <c r="C114" s="7" t="s">
        <v>96</v>
      </c>
      <c r="D114" s="7" t="s">
        <v>97</v>
      </c>
      <c r="E114" s="7" t="s">
        <v>98</v>
      </c>
      <c r="F114" s="7" t="s">
        <v>82</v>
      </c>
      <c r="G114" s="7" t="s">
        <v>99</v>
      </c>
      <c r="H114" s="7" t="s">
        <v>100</v>
      </c>
      <c r="I114" s="7" t="s">
        <v>101</v>
      </c>
      <c r="J114" s="7" t="s">
        <v>75</v>
      </c>
      <c r="K114" s="7" t="s">
        <v>76</v>
      </c>
      <c r="L114" s="4"/>
      <c r="M114" s="4"/>
      <c r="N114" s="4"/>
      <c r="O114" s="4"/>
      <c r="P114" s="4"/>
      <c r="Q114" s="4"/>
      <c r="R114" s="4"/>
      <c r="S114" s="4"/>
      <c r="T114" s="4"/>
      <c r="U114" s="4"/>
    </row>
    <row r="115" spans="1:21" x14ac:dyDescent="0.2">
      <c r="A115" s="4"/>
      <c r="B115" s="8">
        <v>33.44</v>
      </c>
      <c r="C115" s="8">
        <v>99.97</v>
      </c>
      <c r="D115" s="8"/>
      <c r="E115" s="8">
        <v>78.53</v>
      </c>
      <c r="F115" s="8">
        <v>78.53</v>
      </c>
      <c r="G115" s="8">
        <v>98.33</v>
      </c>
      <c r="H115" s="8">
        <v>20468.400000000001</v>
      </c>
      <c r="I115" s="8" t="s">
        <v>126</v>
      </c>
      <c r="J115" s="8" t="s">
        <v>111</v>
      </c>
      <c r="K115" s="8">
        <v>160.07409999999999</v>
      </c>
      <c r="L115" s="4"/>
      <c r="M115" s="4"/>
      <c r="N115" s="4"/>
      <c r="O115" s="4"/>
      <c r="P115" s="4"/>
      <c r="Q115" s="4"/>
      <c r="R115" s="4"/>
      <c r="S115" s="4"/>
      <c r="T115" s="4"/>
      <c r="U115" s="4"/>
    </row>
    <row r="116" spans="1:2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</row>
    <row r="117" spans="1:21" x14ac:dyDescent="0.2">
      <c r="A117" s="4"/>
      <c r="B117" s="4"/>
      <c r="C117" s="9" t="s">
        <v>103</v>
      </c>
      <c r="D117" s="9" t="s">
        <v>104</v>
      </c>
      <c r="E117" s="9" t="s">
        <v>105</v>
      </c>
      <c r="F117" s="9" t="s">
        <v>106</v>
      </c>
      <c r="G117" s="9" t="s">
        <v>107</v>
      </c>
      <c r="H117" s="9" t="s">
        <v>100</v>
      </c>
      <c r="I117" s="9" t="s">
        <v>108</v>
      </c>
      <c r="J117" s="9" t="s">
        <v>109</v>
      </c>
      <c r="K117" s="9" t="s">
        <v>76</v>
      </c>
      <c r="L117" s="9" t="s">
        <v>79</v>
      </c>
      <c r="M117" s="4"/>
      <c r="N117" s="4"/>
      <c r="O117" s="4"/>
      <c r="P117" s="4"/>
      <c r="Q117" s="4"/>
      <c r="R117" s="4"/>
      <c r="S117" s="4"/>
      <c r="T117" s="4"/>
      <c r="U117" s="4"/>
    </row>
    <row r="118" spans="1:21" x14ac:dyDescent="0.2">
      <c r="A118" s="4"/>
      <c r="B118" s="4"/>
      <c r="C118" s="10">
        <v>22548.3</v>
      </c>
      <c r="D118" s="10">
        <v>93.9</v>
      </c>
      <c r="E118" s="10">
        <v>100</v>
      </c>
      <c r="F118" s="10">
        <v>160.07470000000001</v>
      </c>
      <c r="G118" s="10">
        <v>0.5</v>
      </c>
      <c r="H118" s="10">
        <v>20468.400000000001</v>
      </c>
      <c r="I118" s="10">
        <v>100</v>
      </c>
      <c r="J118" s="10">
        <v>85.3</v>
      </c>
      <c r="K118" s="10">
        <v>160.07409999999999</v>
      </c>
      <c r="L118" s="10">
        <v>3.42</v>
      </c>
      <c r="M118" s="4"/>
      <c r="N118" s="4"/>
      <c r="O118" s="4"/>
      <c r="P118" s="4"/>
      <c r="Q118" s="4"/>
      <c r="R118" s="4"/>
      <c r="S118" s="4"/>
      <c r="T118" s="4"/>
      <c r="U118" s="4"/>
    </row>
    <row r="119" spans="1:21" x14ac:dyDescent="0.2">
      <c r="A119" s="4"/>
      <c r="B119" s="4"/>
      <c r="C119" s="10">
        <v>1415.9</v>
      </c>
      <c r="D119" s="10">
        <v>5.9</v>
      </c>
      <c r="E119" s="10">
        <v>6.3</v>
      </c>
      <c r="F119" s="10">
        <v>161.0762</v>
      </c>
      <c r="G119" s="10">
        <v>-1.3</v>
      </c>
      <c r="H119" s="10">
        <v>3288.5</v>
      </c>
      <c r="I119" s="10">
        <v>16.100000000000001</v>
      </c>
      <c r="J119" s="10">
        <v>13.7</v>
      </c>
      <c r="K119" s="10">
        <v>161.07749999999999</v>
      </c>
      <c r="L119" s="10">
        <v>-7.85</v>
      </c>
      <c r="M119" s="4"/>
      <c r="N119" s="4"/>
      <c r="O119" s="4"/>
      <c r="P119" s="4"/>
      <c r="Q119" s="4"/>
      <c r="R119" s="4"/>
      <c r="S119" s="4"/>
      <c r="T119" s="4"/>
      <c r="U119" s="4"/>
    </row>
    <row r="120" spans="1:21" x14ac:dyDescent="0.2">
      <c r="A120" s="4"/>
      <c r="B120" s="4"/>
      <c r="C120" s="10">
        <v>38.4</v>
      </c>
      <c r="D120" s="10">
        <v>0.2</v>
      </c>
      <c r="E120" s="10">
        <v>0.2</v>
      </c>
      <c r="F120" s="10">
        <v>162.07749999999999</v>
      </c>
      <c r="G120" s="10">
        <v>-6.8</v>
      </c>
      <c r="H120" s="10">
        <v>245.8</v>
      </c>
      <c r="I120" s="10">
        <v>1.2</v>
      </c>
      <c r="J120" s="10">
        <v>1</v>
      </c>
      <c r="K120" s="10">
        <v>162.08430000000001</v>
      </c>
      <c r="L120" s="10">
        <v>-42.21</v>
      </c>
      <c r="M120" s="4"/>
      <c r="N120" s="4"/>
      <c r="O120" s="4"/>
      <c r="P120" s="4"/>
      <c r="Q120" s="4"/>
      <c r="R120" s="4"/>
      <c r="S120" s="4"/>
      <c r="T120" s="4"/>
      <c r="U120" s="4"/>
    </row>
    <row r="121" spans="1:2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</row>
    <row r="122" spans="1:2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</row>
    <row r="123" spans="1:21" x14ac:dyDescent="0.2">
      <c r="A123" s="6" t="b">
        <v>0</v>
      </c>
      <c r="B123" s="6" t="s">
        <v>91</v>
      </c>
      <c r="C123" s="6"/>
      <c r="D123" s="6" t="s">
        <v>128</v>
      </c>
      <c r="E123" s="6" t="s">
        <v>93</v>
      </c>
      <c r="F123" s="6" t="s">
        <v>94</v>
      </c>
      <c r="G123" s="6">
        <v>78.400000000000006</v>
      </c>
      <c r="H123" s="6"/>
      <c r="I123" s="6"/>
      <c r="J123" s="6">
        <v>-16.600000000000001</v>
      </c>
      <c r="K123" s="6"/>
      <c r="L123" s="6"/>
      <c r="M123" s="6">
        <v>78.400000000000006</v>
      </c>
      <c r="N123" s="6"/>
      <c r="O123" s="6"/>
      <c r="P123" s="6"/>
      <c r="Q123" s="6"/>
      <c r="R123" s="6"/>
      <c r="S123" s="6"/>
      <c r="T123" s="6"/>
      <c r="U123" s="6"/>
    </row>
    <row r="124" spans="1:2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</row>
    <row r="125" spans="1:21" x14ac:dyDescent="0.2">
      <c r="A125" s="4"/>
      <c r="B125" s="7" t="s">
        <v>95</v>
      </c>
      <c r="C125" s="7" t="s">
        <v>96</v>
      </c>
      <c r="D125" s="7" t="s">
        <v>97</v>
      </c>
      <c r="E125" s="7" t="s">
        <v>98</v>
      </c>
      <c r="F125" s="7" t="s">
        <v>82</v>
      </c>
      <c r="G125" s="7" t="s">
        <v>99</v>
      </c>
      <c r="H125" s="7" t="s">
        <v>100</v>
      </c>
      <c r="I125" s="7" t="s">
        <v>101</v>
      </c>
      <c r="J125" s="7" t="s">
        <v>75</v>
      </c>
      <c r="K125" s="7" t="s">
        <v>76</v>
      </c>
      <c r="L125" s="4"/>
      <c r="M125" s="4"/>
      <c r="N125" s="4"/>
      <c r="O125" s="4"/>
      <c r="P125" s="4"/>
      <c r="Q125" s="4"/>
      <c r="R125" s="4"/>
      <c r="S125" s="4"/>
      <c r="T125" s="4"/>
      <c r="U125" s="4"/>
    </row>
    <row r="126" spans="1:21" x14ac:dyDescent="0.2">
      <c r="A126" s="4"/>
      <c r="B126" s="8">
        <v>37.299999999999997</v>
      </c>
      <c r="C126" s="8">
        <v>96.08</v>
      </c>
      <c r="D126" s="8"/>
      <c r="E126" s="8">
        <v>78.400000000000006</v>
      </c>
      <c r="F126" s="8">
        <v>78.400000000000006</v>
      </c>
      <c r="G126" s="8">
        <v>99.43</v>
      </c>
      <c r="H126" s="8">
        <v>20468.400000000001</v>
      </c>
      <c r="I126" s="8" t="s">
        <v>129</v>
      </c>
      <c r="J126" s="8" t="s">
        <v>93</v>
      </c>
      <c r="K126" s="8">
        <v>160.07409999999999</v>
      </c>
      <c r="L126" s="4"/>
      <c r="M126" s="4"/>
      <c r="N126" s="4"/>
      <c r="O126" s="4"/>
      <c r="P126" s="4"/>
      <c r="Q126" s="4"/>
      <c r="R126" s="4"/>
      <c r="S126" s="4"/>
      <c r="T126" s="4"/>
      <c r="U126" s="4"/>
    </row>
    <row r="127" spans="1:2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</row>
    <row r="128" spans="1:21" x14ac:dyDescent="0.2">
      <c r="A128" s="4"/>
      <c r="B128" s="4"/>
      <c r="C128" s="9" t="s">
        <v>103</v>
      </c>
      <c r="D128" s="9" t="s">
        <v>104</v>
      </c>
      <c r="E128" s="9" t="s">
        <v>105</v>
      </c>
      <c r="F128" s="9" t="s">
        <v>106</v>
      </c>
      <c r="G128" s="9" t="s">
        <v>107</v>
      </c>
      <c r="H128" s="9" t="s">
        <v>100</v>
      </c>
      <c r="I128" s="9" t="s">
        <v>108</v>
      </c>
      <c r="J128" s="9" t="s">
        <v>109</v>
      </c>
      <c r="K128" s="9" t="s">
        <v>76</v>
      </c>
      <c r="L128" s="9" t="s">
        <v>79</v>
      </c>
      <c r="M128" s="4"/>
      <c r="N128" s="4"/>
      <c r="O128" s="4"/>
      <c r="P128" s="4"/>
      <c r="Q128" s="4"/>
      <c r="R128" s="4"/>
      <c r="S128" s="4"/>
      <c r="T128" s="4"/>
      <c r="U128" s="4"/>
    </row>
    <row r="129" spans="1:21" x14ac:dyDescent="0.2">
      <c r="A129" s="4"/>
      <c r="B129" s="4"/>
      <c r="C129" s="10">
        <v>22318.7</v>
      </c>
      <c r="D129" s="10">
        <v>93</v>
      </c>
      <c r="E129" s="10">
        <v>100</v>
      </c>
      <c r="F129" s="10">
        <v>160.07169999999999</v>
      </c>
      <c r="G129" s="10">
        <v>-2.4</v>
      </c>
      <c r="H129" s="10">
        <v>20468.400000000001</v>
      </c>
      <c r="I129" s="10">
        <v>100</v>
      </c>
      <c r="J129" s="10">
        <v>85.3</v>
      </c>
      <c r="K129" s="10">
        <v>160.07409999999999</v>
      </c>
      <c r="L129" s="10">
        <v>-15.27</v>
      </c>
      <c r="M129" s="4"/>
      <c r="N129" s="4"/>
      <c r="O129" s="4"/>
      <c r="P129" s="4"/>
      <c r="Q129" s="4"/>
      <c r="R129" s="4"/>
      <c r="S129" s="4"/>
      <c r="T129" s="4"/>
      <c r="U129" s="4"/>
    </row>
    <row r="130" spans="1:21" x14ac:dyDescent="0.2">
      <c r="A130" s="4"/>
      <c r="B130" s="4"/>
      <c r="C130" s="10">
        <v>1502.7</v>
      </c>
      <c r="D130" s="10">
        <v>6.3</v>
      </c>
      <c r="E130" s="10">
        <v>6.7</v>
      </c>
      <c r="F130" s="10">
        <v>161.07409999999999</v>
      </c>
      <c r="G130" s="10">
        <v>-3.4</v>
      </c>
      <c r="H130" s="10">
        <v>3288.5</v>
      </c>
      <c r="I130" s="10">
        <v>16.100000000000001</v>
      </c>
      <c r="J130" s="10">
        <v>13.7</v>
      </c>
      <c r="K130" s="10">
        <v>161.07749999999999</v>
      </c>
      <c r="L130" s="10">
        <v>-21.35</v>
      </c>
      <c r="M130" s="4"/>
      <c r="N130" s="4"/>
      <c r="O130" s="4"/>
      <c r="P130" s="4"/>
      <c r="Q130" s="4"/>
      <c r="R130" s="4"/>
      <c r="S130" s="4"/>
      <c r="T130" s="4"/>
      <c r="U130" s="4"/>
    </row>
    <row r="131" spans="1:21" x14ac:dyDescent="0.2">
      <c r="A131" s="4"/>
      <c r="B131" s="4"/>
      <c r="C131" s="10">
        <v>181.2</v>
      </c>
      <c r="D131" s="10">
        <v>0.8</v>
      </c>
      <c r="E131" s="10">
        <v>0.8</v>
      </c>
      <c r="F131" s="10">
        <v>162.07599999999999</v>
      </c>
      <c r="G131" s="10">
        <v>-8.3000000000000007</v>
      </c>
      <c r="H131" s="10">
        <v>245.8</v>
      </c>
      <c r="I131" s="10">
        <v>1.2</v>
      </c>
      <c r="J131" s="10">
        <v>1</v>
      </c>
      <c r="K131" s="10">
        <v>162.08430000000001</v>
      </c>
      <c r="L131" s="10">
        <v>-51.46</v>
      </c>
      <c r="M131" s="4"/>
      <c r="N131" s="4"/>
      <c r="O131" s="4"/>
      <c r="P131" s="4"/>
      <c r="Q131" s="4"/>
      <c r="R131" s="4"/>
      <c r="S131" s="4"/>
      <c r="T131" s="4"/>
      <c r="U131" s="4"/>
    </row>
    <row r="132" spans="1:2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</row>
    <row r="133" spans="1:2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</row>
    <row r="134" spans="1:21" x14ac:dyDescent="0.2">
      <c r="A134" s="6" t="b">
        <v>0</v>
      </c>
      <c r="B134" s="6" t="s">
        <v>91</v>
      </c>
      <c r="C134" s="6"/>
      <c r="D134" s="6" t="s">
        <v>130</v>
      </c>
      <c r="E134" s="6" t="s">
        <v>111</v>
      </c>
      <c r="F134" s="6" t="s">
        <v>94</v>
      </c>
      <c r="G134" s="6">
        <v>78.400000000000006</v>
      </c>
      <c r="H134" s="6"/>
      <c r="I134" s="6"/>
      <c r="J134" s="6">
        <v>-18.59</v>
      </c>
      <c r="K134" s="6"/>
      <c r="L134" s="6"/>
      <c r="M134" s="6">
        <v>78.400000000000006</v>
      </c>
      <c r="N134" s="6"/>
      <c r="O134" s="6"/>
      <c r="P134" s="6"/>
      <c r="Q134" s="6"/>
      <c r="R134" s="6"/>
      <c r="S134" s="6"/>
      <c r="T134" s="6"/>
      <c r="U134" s="6"/>
    </row>
    <row r="135" spans="1:2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</row>
    <row r="136" spans="1:21" x14ac:dyDescent="0.2">
      <c r="A136" s="4"/>
      <c r="B136" s="7" t="s">
        <v>95</v>
      </c>
      <c r="C136" s="7" t="s">
        <v>96</v>
      </c>
      <c r="D136" s="7" t="s">
        <v>97</v>
      </c>
      <c r="E136" s="7" t="s">
        <v>98</v>
      </c>
      <c r="F136" s="7" t="s">
        <v>82</v>
      </c>
      <c r="G136" s="7" t="s">
        <v>99</v>
      </c>
      <c r="H136" s="7" t="s">
        <v>100</v>
      </c>
      <c r="I136" s="7" t="s">
        <v>101</v>
      </c>
      <c r="J136" s="7" t="s">
        <v>75</v>
      </c>
      <c r="K136" s="7" t="s">
        <v>76</v>
      </c>
      <c r="L136" s="4"/>
      <c r="M136" s="4"/>
      <c r="N136" s="4"/>
      <c r="O136" s="4"/>
      <c r="P136" s="4"/>
      <c r="Q136" s="4"/>
      <c r="R136" s="4"/>
      <c r="S136" s="4"/>
      <c r="T136" s="4"/>
      <c r="U136" s="4"/>
    </row>
    <row r="137" spans="1:21" x14ac:dyDescent="0.2">
      <c r="A137" s="4"/>
      <c r="B137" s="8">
        <v>37.299999999999997</v>
      </c>
      <c r="C137" s="8">
        <v>96.08</v>
      </c>
      <c r="D137" s="8"/>
      <c r="E137" s="8">
        <v>78.400000000000006</v>
      </c>
      <c r="F137" s="8">
        <v>78.400000000000006</v>
      </c>
      <c r="G137" s="8">
        <v>99.43</v>
      </c>
      <c r="H137" s="8">
        <v>20468.400000000001</v>
      </c>
      <c r="I137" s="8" t="s">
        <v>129</v>
      </c>
      <c r="J137" s="8" t="s">
        <v>111</v>
      </c>
      <c r="K137" s="8">
        <v>160.07409999999999</v>
      </c>
      <c r="L137" s="4"/>
      <c r="M137" s="4"/>
      <c r="N137" s="4"/>
      <c r="O137" s="4"/>
      <c r="P137" s="4"/>
      <c r="Q137" s="4"/>
      <c r="R137" s="4"/>
      <c r="S137" s="4"/>
      <c r="T137" s="4"/>
      <c r="U137" s="4"/>
    </row>
    <row r="138" spans="1:2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</row>
    <row r="139" spans="1:21" x14ac:dyDescent="0.2">
      <c r="A139" s="4"/>
      <c r="B139" s="4"/>
      <c r="C139" s="9" t="s">
        <v>103</v>
      </c>
      <c r="D139" s="9" t="s">
        <v>104</v>
      </c>
      <c r="E139" s="9" t="s">
        <v>105</v>
      </c>
      <c r="F139" s="9" t="s">
        <v>106</v>
      </c>
      <c r="G139" s="9" t="s">
        <v>107</v>
      </c>
      <c r="H139" s="9" t="s">
        <v>100</v>
      </c>
      <c r="I139" s="9" t="s">
        <v>108</v>
      </c>
      <c r="J139" s="9" t="s">
        <v>109</v>
      </c>
      <c r="K139" s="9" t="s">
        <v>76</v>
      </c>
      <c r="L139" s="9" t="s">
        <v>79</v>
      </c>
      <c r="M139" s="4"/>
      <c r="N139" s="4"/>
      <c r="O139" s="4"/>
      <c r="P139" s="4"/>
      <c r="Q139" s="4"/>
      <c r="R139" s="4"/>
      <c r="S139" s="4"/>
      <c r="T139" s="4"/>
      <c r="U139" s="4"/>
    </row>
    <row r="140" spans="1:21" x14ac:dyDescent="0.2">
      <c r="A140" s="4"/>
      <c r="B140" s="4"/>
      <c r="C140" s="10">
        <v>22318.7</v>
      </c>
      <c r="D140" s="10">
        <v>93</v>
      </c>
      <c r="E140" s="10">
        <v>100</v>
      </c>
      <c r="F140" s="10">
        <v>160.07169999999999</v>
      </c>
      <c r="G140" s="10">
        <v>-2.4</v>
      </c>
      <c r="H140" s="10">
        <v>20468.400000000001</v>
      </c>
      <c r="I140" s="10">
        <v>100</v>
      </c>
      <c r="J140" s="10">
        <v>85.3</v>
      </c>
      <c r="K140" s="10">
        <v>160.07409999999999</v>
      </c>
      <c r="L140" s="10">
        <v>-15.27</v>
      </c>
      <c r="M140" s="4"/>
      <c r="N140" s="4"/>
      <c r="O140" s="4"/>
      <c r="P140" s="4"/>
      <c r="Q140" s="4"/>
      <c r="R140" s="4"/>
      <c r="S140" s="4"/>
      <c r="T140" s="4"/>
      <c r="U140" s="4"/>
    </row>
    <row r="141" spans="1:21" x14ac:dyDescent="0.2">
      <c r="A141" s="4"/>
      <c r="B141" s="4"/>
      <c r="C141" s="10">
        <v>1502.7</v>
      </c>
      <c r="D141" s="10">
        <v>6.3</v>
      </c>
      <c r="E141" s="10">
        <v>6.7</v>
      </c>
      <c r="F141" s="10">
        <v>161.07409999999999</v>
      </c>
      <c r="G141" s="10">
        <v>-3.4</v>
      </c>
      <c r="H141" s="10">
        <v>3288.5</v>
      </c>
      <c r="I141" s="10">
        <v>16.100000000000001</v>
      </c>
      <c r="J141" s="10">
        <v>13.7</v>
      </c>
      <c r="K141" s="10">
        <v>161.07749999999999</v>
      </c>
      <c r="L141" s="10">
        <v>-21.35</v>
      </c>
      <c r="M141" s="4"/>
      <c r="N141" s="4"/>
      <c r="O141" s="4"/>
      <c r="P141" s="4"/>
      <c r="Q141" s="4"/>
      <c r="R141" s="4"/>
      <c r="S141" s="4"/>
      <c r="T141" s="4"/>
      <c r="U141" s="4"/>
    </row>
    <row r="142" spans="1:21" x14ac:dyDescent="0.2">
      <c r="A142" s="4"/>
      <c r="B142" s="4"/>
      <c r="C142" s="10">
        <v>181.2</v>
      </c>
      <c r="D142" s="10">
        <v>0.8</v>
      </c>
      <c r="E142" s="10">
        <v>0.8</v>
      </c>
      <c r="F142" s="10">
        <v>162.07599999999999</v>
      </c>
      <c r="G142" s="10">
        <v>-8.3000000000000007</v>
      </c>
      <c r="H142" s="10">
        <v>245.8</v>
      </c>
      <c r="I142" s="10">
        <v>1.2</v>
      </c>
      <c r="J142" s="10">
        <v>1</v>
      </c>
      <c r="K142" s="10">
        <v>162.08430000000001</v>
      </c>
      <c r="L142" s="10">
        <v>-51.46</v>
      </c>
      <c r="M142" s="4"/>
      <c r="N142" s="4"/>
      <c r="O142" s="4"/>
      <c r="P142" s="4"/>
      <c r="Q142" s="4"/>
      <c r="R142" s="4"/>
      <c r="S142" s="4"/>
      <c r="T142" s="4"/>
      <c r="U142" s="4"/>
    </row>
    <row r="143" spans="1:2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</row>
    <row r="144" spans="1:2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</row>
    <row r="145" spans="1:21" x14ac:dyDescent="0.2">
      <c r="A145" s="6" t="b">
        <v>0</v>
      </c>
      <c r="B145" s="6" t="s">
        <v>91</v>
      </c>
      <c r="C145" s="6"/>
      <c r="D145" s="6" t="s">
        <v>131</v>
      </c>
      <c r="E145" s="6" t="s">
        <v>93</v>
      </c>
      <c r="F145" s="6" t="s">
        <v>94</v>
      </c>
      <c r="G145" s="6">
        <v>77.099999999999994</v>
      </c>
      <c r="H145" s="6"/>
      <c r="I145" s="6"/>
      <c r="J145" s="6">
        <v>20.43</v>
      </c>
      <c r="K145" s="6"/>
      <c r="L145" s="6"/>
      <c r="M145" s="6">
        <v>77.099999999999994</v>
      </c>
      <c r="N145" s="6"/>
      <c r="O145" s="6"/>
      <c r="P145" s="6"/>
      <c r="Q145" s="6"/>
      <c r="R145" s="6"/>
      <c r="S145" s="6"/>
      <c r="T145" s="6"/>
      <c r="U145" s="6"/>
    </row>
    <row r="146" spans="1:2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</row>
    <row r="147" spans="1:21" x14ac:dyDescent="0.2">
      <c r="A147" s="4"/>
      <c r="B147" s="7" t="s">
        <v>95</v>
      </c>
      <c r="C147" s="7" t="s">
        <v>96</v>
      </c>
      <c r="D147" s="7" t="s">
        <v>97</v>
      </c>
      <c r="E147" s="7" t="s">
        <v>98</v>
      </c>
      <c r="F147" s="7" t="s">
        <v>82</v>
      </c>
      <c r="G147" s="7" t="s">
        <v>99</v>
      </c>
      <c r="H147" s="7" t="s">
        <v>100</v>
      </c>
      <c r="I147" s="7" t="s">
        <v>101</v>
      </c>
      <c r="J147" s="7" t="s">
        <v>75</v>
      </c>
      <c r="K147" s="7" t="s">
        <v>76</v>
      </c>
      <c r="L147" s="4"/>
      <c r="M147" s="4"/>
      <c r="N147" s="4"/>
      <c r="O147" s="4"/>
      <c r="P147" s="4"/>
      <c r="Q147" s="4"/>
      <c r="R147" s="4"/>
      <c r="S147" s="4"/>
      <c r="T147" s="4"/>
      <c r="U147" s="4"/>
    </row>
    <row r="148" spans="1:21" x14ac:dyDescent="0.2">
      <c r="A148" s="4"/>
      <c r="B148" s="8">
        <v>36.74</v>
      </c>
      <c r="C148" s="8">
        <v>94.12</v>
      </c>
      <c r="D148" s="8"/>
      <c r="E148" s="8">
        <v>77.099999999999994</v>
      </c>
      <c r="F148" s="8">
        <v>77.099999999999994</v>
      </c>
      <c r="G148" s="8">
        <v>98.28</v>
      </c>
      <c r="H148" s="8">
        <v>20468.400000000001</v>
      </c>
      <c r="I148" s="8" t="s">
        <v>132</v>
      </c>
      <c r="J148" s="8" t="s">
        <v>93</v>
      </c>
      <c r="K148" s="8">
        <v>160.07409999999999</v>
      </c>
      <c r="L148" s="4"/>
      <c r="M148" s="4"/>
      <c r="N148" s="4"/>
      <c r="O148" s="4"/>
      <c r="P148" s="4"/>
      <c r="Q148" s="4"/>
      <c r="R148" s="4"/>
      <c r="S148" s="4"/>
      <c r="T148" s="4"/>
      <c r="U148" s="4"/>
    </row>
    <row r="149" spans="1:2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</row>
    <row r="150" spans="1:21" x14ac:dyDescent="0.2">
      <c r="A150" s="4"/>
      <c r="B150" s="4"/>
      <c r="C150" s="9" t="s">
        <v>103</v>
      </c>
      <c r="D150" s="9" t="s">
        <v>104</v>
      </c>
      <c r="E150" s="9" t="s">
        <v>105</v>
      </c>
      <c r="F150" s="9" t="s">
        <v>106</v>
      </c>
      <c r="G150" s="9" t="s">
        <v>107</v>
      </c>
      <c r="H150" s="9" t="s">
        <v>100</v>
      </c>
      <c r="I150" s="9" t="s">
        <v>108</v>
      </c>
      <c r="J150" s="9" t="s">
        <v>109</v>
      </c>
      <c r="K150" s="9" t="s">
        <v>76</v>
      </c>
      <c r="L150" s="9" t="s">
        <v>79</v>
      </c>
      <c r="M150" s="4"/>
      <c r="N150" s="4"/>
      <c r="O150" s="4"/>
      <c r="P150" s="4"/>
      <c r="Q150" s="4"/>
      <c r="R150" s="4"/>
      <c r="S150" s="4"/>
      <c r="T150" s="4"/>
      <c r="U150" s="4"/>
    </row>
    <row r="151" spans="1:21" x14ac:dyDescent="0.2">
      <c r="A151" s="4"/>
      <c r="B151" s="4"/>
      <c r="C151" s="10">
        <v>21328.1</v>
      </c>
      <c r="D151" s="10">
        <v>88.9</v>
      </c>
      <c r="E151" s="10">
        <v>100</v>
      </c>
      <c r="F151" s="10">
        <v>160.07769999999999</v>
      </c>
      <c r="G151" s="10">
        <v>3.6</v>
      </c>
      <c r="H151" s="10">
        <v>20468.400000000001</v>
      </c>
      <c r="I151" s="10">
        <v>100</v>
      </c>
      <c r="J151" s="10">
        <v>85.3</v>
      </c>
      <c r="K151" s="10">
        <v>160.07409999999999</v>
      </c>
      <c r="L151" s="10">
        <v>22.53</v>
      </c>
      <c r="M151" s="4"/>
      <c r="N151" s="4"/>
      <c r="O151" s="4"/>
      <c r="P151" s="4"/>
      <c r="Q151" s="4"/>
      <c r="R151" s="4"/>
      <c r="S151" s="4"/>
      <c r="T151" s="4"/>
      <c r="U151" s="4"/>
    </row>
    <row r="152" spans="1:21" x14ac:dyDescent="0.2">
      <c r="A152" s="4"/>
      <c r="B152" s="4"/>
      <c r="C152" s="10">
        <v>1662.9</v>
      </c>
      <c r="D152" s="10">
        <v>6.9</v>
      </c>
      <c r="E152" s="10">
        <v>7.8</v>
      </c>
      <c r="F152" s="10">
        <v>161.0795</v>
      </c>
      <c r="G152" s="10">
        <v>2</v>
      </c>
      <c r="H152" s="10">
        <v>3288.5</v>
      </c>
      <c r="I152" s="10">
        <v>16.100000000000001</v>
      </c>
      <c r="J152" s="10">
        <v>13.7</v>
      </c>
      <c r="K152" s="10">
        <v>161.07749999999999</v>
      </c>
      <c r="L152" s="10">
        <v>12.67</v>
      </c>
      <c r="M152" s="4"/>
      <c r="N152" s="4"/>
      <c r="O152" s="4"/>
      <c r="P152" s="4"/>
      <c r="Q152" s="4"/>
      <c r="R152" s="4"/>
      <c r="S152" s="4"/>
      <c r="T152" s="4"/>
      <c r="U152" s="4"/>
    </row>
    <row r="153" spans="1:21" x14ac:dyDescent="0.2">
      <c r="A153" s="4"/>
      <c r="B153" s="4"/>
      <c r="C153" s="10">
        <v>1011.6</v>
      </c>
      <c r="D153" s="10">
        <v>4.2</v>
      </c>
      <c r="E153" s="10">
        <v>4.7</v>
      </c>
      <c r="F153" s="10">
        <v>162.07390000000001</v>
      </c>
      <c r="G153" s="10">
        <v>-10.4</v>
      </c>
      <c r="H153" s="10">
        <v>245.8</v>
      </c>
      <c r="I153" s="10">
        <v>1.2</v>
      </c>
      <c r="J153" s="10">
        <v>1</v>
      </c>
      <c r="K153" s="10">
        <v>162.08430000000001</v>
      </c>
      <c r="L153" s="10">
        <v>-64.099999999999994</v>
      </c>
      <c r="M153" s="4"/>
      <c r="N153" s="4"/>
      <c r="O153" s="4"/>
      <c r="P153" s="4"/>
      <c r="Q153" s="4"/>
      <c r="R153" s="4"/>
      <c r="S153" s="4"/>
      <c r="T153" s="4"/>
      <c r="U153" s="4"/>
    </row>
    <row r="154" spans="1:2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</row>
    <row r="155" spans="1:2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</row>
    <row r="156" spans="1:21" x14ac:dyDescent="0.2">
      <c r="A156" s="6" t="b">
        <v>0</v>
      </c>
      <c r="B156" s="6" t="s">
        <v>91</v>
      </c>
      <c r="C156" s="6"/>
      <c r="D156" s="6" t="s">
        <v>133</v>
      </c>
      <c r="E156" s="6" t="s">
        <v>111</v>
      </c>
      <c r="F156" s="6" t="s">
        <v>94</v>
      </c>
      <c r="G156" s="6">
        <v>77.099999999999994</v>
      </c>
      <c r="H156" s="6"/>
      <c r="I156" s="6"/>
      <c r="J156" s="6">
        <v>22.88</v>
      </c>
      <c r="K156" s="6"/>
      <c r="L156" s="6"/>
      <c r="M156" s="6">
        <v>77.099999999999994</v>
      </c>
      <c r="N156" s="6"/>
      <c r="O156" s="6"/>
      <c r="P156" s="6"/>
      <c r="Q156" s="6"/>
      <c r="R156" s="6"/>
      <c r="S156" s="6"/>
      <c r="T156" s="6"/>
      <c r="U156" s="6"/>
    </row>
    <row r="157" spans="1:2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</row>
    <row r="158" spans="1:21" x14ac:dyDescent="0.2">
      <c r="A158" s="4"/>
      <c r="B158" s="7" t="s">
        <v>95</v>
      </c>
      <c r="C158" s="7" t="s">
        <v>96</v>
      </c>
      <c r="D158" s="7" t="s">
        <v>97</v>
      </c>
      <c r="E158" s="7" t="s">
        <v>98</v>
      </c>
      <c r="F158" s="7" t="s">
        <v>82</v>
      </c>
      <c r="G158" s="7" t="s">
        <v>99</v>
      </c>
      <c r="H158" s="7" t="s">
        <v>100</v>
      </c>
      <c r="I158" s="7" t="s">
        <v>101</v>
      </c>
      <c r="J158" s="7" t="s">
        <v>75</v>
      </c>
      <c r="K158" s="7" t="s">
        <v>76</v>
      </c>
      <c r="L158" s="4"/>
      <c r="M158" s="4"/>
      <c r="N158" s="4"/>
      <c r="O158" s="4"/>
      <c r="P158" s="4"/>
      <c r="Q158" s="4"/>
      <c r="R158" s="4"/>
      <c r="S158" s="4"/>
      <c r="T158" s="4"/>
      <c r="U158" s="4"/>
    </row>
    <row r="159" spans="1:21" x14ac:dyDescent="0.2">
      <c r="A159" s="4"/>
      <c r="B159" s="8">
        <v>36.74</v>
      </c>
      <c r="C159" s="8">
        <v>94.12</v>
      </c>
      <c r="D159" s="8"/>
      <c r="E159" s="8">
        <v>77.099999999999994</v>
      </c>
      <c r="F159" s="8">
        <v>77.099999999999994</v>
      </c>
      <c r="G159" s="8">
        <v>98.28</v>
      </c>
      <c r="H159" s="8">
        <v>20468.400000000001</v>
      </c>
      <c r="I159" s="8" t="s">
        <v>132</v>
      </c>
      <c r="J159" s="8" t="s">
        <v>111</v>
      </c>
      <c r="K159" s="8">
        <v>160.07409999999999</v>
      </c>
      <c r="L159" s="4"/>
      <c r="M159" s="4"/>
      <c r="N159" s="4"/>
      <c r="O159" s="4"/>
      <c r="P159" s="4"/>
      <c r="Q159" s="4"/>
      <c r="R159" s="4"/>
      <c r="S159" s="4"/>
      <c r="T159" s="4"/>
      <c r="U159" s="4"/>
    </row>
    <row r="160" spans="1:2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</row>
    <row r="161" spans="1:21" x14ac:dyDescent="0.2">
      <c r="A161" s="4"/>
      <c r="B161" s="4"/>
      <c r="C161" s="9" t="s">
        <v>103</v>
      </c>
      <c r="D161" s="9" t="s">
        <v>104</v>
      </c>
      <c r="E161" s="9" t="s">
        <v>105</v>
      </c>
      <c r="F161" s="9" t="s">
        <v>106</v>
      </c>
      <c r="G161" s="9" t="s">
        <v>107</v>
      </c>
      <c r="H161" s="9" t="s">
        <v>100</v>
      </c>
      <c r="I161" s="9" t="s">
        <v>108</v>
      </c>
      <c r="J161" s="9" t="s">
        <v>109</v>
      </c>
      <c r="K161" s="9" t="s">
        <v>76</v>
      </c>
      <c r="L161" s="9" t="s">
        <v>79</v>
      </c>
      <c r="M161" s="4"/>
      <c r="N161" s="4"/>
      <c r="O161" s="4"/>
      <c r="P161" s="4"/>
      <c r="Q161" s="4"/>
      <c r="R161" s="4"/>
      <c r="S161" s="4"/>
      <c r="T161" s="4"/>
      <c r="U161" s="4"/>
    </row>
    <row r="162" spans="1:21" x14ac:dyDescent="0.2">
      <c r="A162" s="4"/>
      <c r="B162" s="4"/>
      <c r="C162" s="10">
        <v>21328.1</v>
      </c>
      <c r="D162" s="10">
        <v>88.9</v>
      </c>
      <c r="E162" s="10">
        <v>100</v>
      </c>
      <c r="F162" s="10">
        <v>160.07769999999999</v>
      </c>
      <c r="G162" s="10">
        <v>3.6</v>
      </c>
      <c r="H162" s="10">
        <v>20468.400000000001</v>
      </c>
      <c r="I162" s="10">
        <v>100</v>
      </c>
      <c r="J162" s="10">
        <v>85.3</v>
      </c>
      <c r="K162" s="10">
        <v>160.07409999999999</v>
      </c>
      <c r="L162" s="10">
        <v>22.53</v>
      </c>
      <c r="M162" s="4"/>
      <c r="N162" s="4"/>
      <c r="O162" s="4"/>
      <c r="P162" s="4"/>
      <c r="Q162" s="4"/>
      <c r="R162" s="4"/>
      <c r="S162" s="4"/>
      <c r="T162" s="4"/>
      <c r="U162" s="4"/>
    </row>
    <row r="163" spans="1:21" x14ac:dyDescent="0.2">
      <c r="A163" s="4"/>
      <c r="B163" s="4"/>
      <c r="C163" s="10">
        <v>1662.9</v>
      </c>
      <c r="D163" s="10">
        <v>6.9</v>
      </c>
      <c r="E163" s="10">
        <v>7.8</v>
      </c>
      <c r="F163" s="10">
        <v>161.0795</v>
      </c>
      <c r="G163" s="10">
        <v>2</v>
      </c>
      <c r="H163" s="10">
        <v>3288.5</v>
      </c>
      <c r="I163" s="10">
        <v>16.100000000000001</v>
      </c>
      <c r="J163" s="10">
        <v>13.7</v>
      </c>
      <c r="K163" s="10">
        <v>161.07749999999999</v>
      </c>
      <c r="L163" s="10">
        <v>12.67</v>
      </c>
      <c r="M163" s="4"/>
      <c r="N163" s="4"/>
      <c r="O163" s="4"/>
      <c r="P163" s="4"/>
      <c r="Q163" s="4"/>
      <c r="R163" s="4"/>
      <c r="S163" s="4"/>
      <c r="T163" s="4"/>
      <c r="U163" s="4"/>
    </row>
    <row r="164" spans="1:21" x14ac:dyDescent="0.2">
      <c r="A164" s="4"/>
      <c r="B164" s="4"/>
      <c r="C164" s="10">
        <v>1011.6</v>
      </c>
      <c r="D164" s="10">
        <v>4.2</v>
      </c>
      <c r="E164" s="10">
        <v>4.7</v>
      </c>
      <c r="F164" s="10">
        <v>162.07390000000001</v>
      </c>
      <c r="G164" s="10">
        <v>-10.4</v>
      </c>
      <c r="H164" s="10">
        <v>245.8</v>
      </c>
      <c r="I164" s="10">
        <v>1.2</v>
      </c>
      <c r="J164" s="10">
        <v>1</v>
      </c>
      <c r="K164" s="10">
        <v>162.08430000000001</v>
      </c>
      <c r="L164" s="10">
        <v>-64.099999999999994</v>
      </c>
      <c r="M164" s="4"/>
      <c r="N164" s="4"/>
      <c r="O164" s="4"/>
      <c r="P164" s="4"/>
      <c r="Q164" s="4"/>
      <c r="R164" s="4"/>
      <c r="S164" s="4"/>
      <c r="T164" s="4"/>
      <c r="U164" s="4"/>
    </row>
    <row r="165" spans="1:2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</row>
    <row r="166" spans="1:2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</row>
    <row r="167" spans="1:21" x14ac:dyDescent="0.2">
      <c r="A167" s="6" t="b">
        <v>0</v>
      </c>
      <c r="B167" s="6" t="s">
        <v>91</v>
      </c>
      <c r="C167" s="6"/>
      <c r="D167" s="6" t="s">
        <v>134</v>
      </c>
      <c r="E167" s="6" t="s">
        <v>93</v>
      </c>
      <c r="F167" s="6" t="s">
        <v>94</v>
      </c>
      <c r="G167" s="6">
        <v>77.03</v>
      </c>
      <c r="H167" s="6"/>
      <c r="I167" s="6"/>
      <c r="J167" s="6">
        <v>29.75</v>
      </c>
      <c r="K167" s="6"/>
      <c r="L167" s="6"/>
      <c r="M167" s="6">
        <v>77.03</v>
      </c>
      <c r="N167" s="6"/>
      <c r="O167" s="6"/>
      <c r="P167" s="6"/>
      <c r="Q167" s="6"/>
      <c r="R167" s="6"/>
      <c r="S167" s="6"/>
      <c r="T167" s="6"/>
      <c r="U167" s="6"/>
    </row>
    <row r="168" spans="1:2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</row>
    <row r="169" spans="1:21" x14ac:dyDescent="0.2">
      <c r="A169" s="4"/>
      <c r="B169" s="7" t="s">
        <v>95</v>
      </c>
      <c r="C169" s="7" t="s">
        <v>96</v>
      </c>
      <c r="D169" s="7" t="s">
        <v>97</v>
      </c>
      <c r="E169" s="7" t="s">
        <v>98</v>
      </c>
      <c r="F169" s="7" t="s">
        <v>82</v>
      </c>
      <c r="G169" s="7" t="s">
        <v>99</v>
      </c>
      <c r="H169" s="7" t="s">
        <v>100</v>
      </c>
      <c r="I169" s="7" t="s">
        <v>101</v>
      </c>
      <c r="J169" s="7" t="s">
        <v>75</v>
      </c>
      <c r="K169" s="7" t="s">
        <v>76</v>
      </c>
      <c r="L169" s="4"/>
      <c r="M169" s="4"/>
      <c r="N169" s="4"/>
      <c r="O169" s="4"/>
      <c r="P169" s="4"/>
      <c r="Q169" s="4"/>
      <c r="R169" s="4"/>
      <c r="S169" s="4"/>
      <c r="T169" s="4"/>
      <c r="U169" s="4"/>
    </row>
    <row r="170" spans="1:21" x14ac:dyDescent="0.2">
      <c r="A170" s="4"/>
      <c r="B170" s="8">
        <v>43.92</v>
      </c>
      <c r="C170" s="8">
        <v>87.94</v>
      </c>
      <c r="D170" s="8"/>
      <c r="E170" s="8">
        <v>77.03</v>
      </c>
      <c r="F170" s="8">
        <v>77.03</v>
      </c>
      <c r="G170" s="8">
        <v>99.3</v>
      </c>
      <c r="H170" s="8">
        <v>20468.400000000001</v>
      </c>
      <c r="I170" s="8" t="s">
        <v>135</v>
      </c>
      <c r="J170" s="8" t="s">
        <v>93</v>
      </c>
      <c r="K170" s="8">
        <v>160.07409999999999</v>
      </c>
      <c r="L170" s="4"/>
      <c r="M170" s="4"/>
      <c r="N170" s="4"/>
      <c r="O170" s="4"/>
      <c r="P170" s="4"/>
      <c r="Q170" s="4"/>
      <c r="R170" s="4"/>
      <c r="S170" s="4"/>
      <c r="T170" s="4"/>
      <c r="U170" s="4"/>
    </row>
    <row r="171" spans="1:2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</row>
    <row r="172" spans="1:21" x14ac:dyDescent="0.2">
      <c r="A172" s="4"/>
      <c r="B172" s="4"/>
      <c r="C172" s="9" t="s">
        <v>103</v>
      </c>
      <c r="D172" s="9" t="s">
        <v>104</v>
      </c>
      <c r="E172" s="9" t="s">
        <v>105</v>
      </c>
      <c r="F172" s="9" t="s">
        <v>106</v>
      </c>
      <c r="G172" s="9" t="s">
        <v>107</v>
      </c>
      <c r="H172" s="9" t="s">
        <v>100</v>
      </c>
      <c r="I172" s="9" t="s">
        <v>108</v>
      </c>
      <c r="J172" s="9" t="s">
        <v>109</v>
      </c>
      <c r="K172" s="9" t="s">
        <v>76</v>
      </c>
      <c r="L172" s="9" t="s">
        <v>79</v>
      </c>
      <c r="M172" s="4"/>
      <c r="N172" s="4"/>
      <c r="O172" s="4"/>
      <c r="P172" s="4"/>
      <c r="Q172" s="4"/>
      <c r="R172" s="4"/>
      <c r="S172" s="4"/>
      <c r="T172" s="4"/>
      <c r="U172" s="4"/>
    </row>
    <row r="173" spans="1:21" x14ac:dyDescent="0.2">
      <c r="A173" s="4"/>
      <c r="B173" s="4"/>
      <c r="C173" s="10">
        <v>21062.7</v>
      </c>
      <c r="D173" s="10">
        <v>87.8</v>
      </c>
      <c r="E173" s="10">
        <v>100</v>
      </c>
      <c r="F173" s="10">
        <v>160.07910000000001</v>
      </c>
      <c r="G173" s="10">
        <v>4.9000000000000004</v>
      </c>
      <c r="H173" s="10">
        <v>20468.400000000001</v>
      </c>
      <c r="I173" s="10">
        <v>100</v>
      </c>
      <c r="J173" s="10">
        <v>85.3</v>
      </c>
      <c r="K173" s="10">
        <v>160.07409999999999</v>
      </c>
      <c r="L173" s="10">
        <v>30.92</v>
      </c>
      <c r="M173" s="4"/>
      <c r="N173" s="4"/>
      <c r="O173" s="4"/>
      <c r="P173" s="4"/>
      <c r="Q173" s="4"/>
      <c r="R173" s="4"/>
      <c r="S173" s="4"/>
      <c r="T173" s="4"/>
      <c r="U173" s="4"/>
    </row>
    <row r="174" spans="1:21" x14ac:dyDescent="0.2">
      <c r="A174" s="4"/>
      <c r="B174" s="4"/>
      <c r="C174" s="10">
        <v>1879.8</v>
      </c>
      <c r="D174" s="10">
        <v>7.8</v>
      </c>
      <c r="E174" s="10">
        <v>8.9</v>
      </c>
      <c r="F174" s="10">
        <v>161.08189999999999</v>
      </c>
      <c r="G174" s="10">
        <v>4.4000000000000004</v>
      </c>
      <c r="H174" s="10">
        <v>3288.5</v>
      </c>
      <c r="I174" s="10">
        <v>16.100000000000001</v>
      </c>
      <c r="J174" s="10">
        <v>13.7</v>
      </c>
      <c r="K174" s="10">
        <v>161.07749999999999</v>
      </c>
      <c r="L174" s="10">
        <v>27.1</v>
      </c>
      <c r="M174" s="4"/>
      <c r="N174" s="4"/>
      <c r="O174" s="4"/>
      <c r="P174" s="4"/>
      <c r="Q174" s="4"/>
      <c r="R174" s="4"/>
      <c r="S174" s="4"/>
      <c r="T174" s="4"/>
      <c r="U174" s="4"/>
    </row>
    <row r="175" spans="1:21" x14ac:dyDescent="0.2">
      <c r="A175" s="4"/>
      <c r="B175" s="4"/>
      <c r="C175" s="10">
        <v>1060.0999999999999</v>
      </c>
      <c r="D175" s="10">
        <v>4.4000000000000004</v>
      </c>
      <c r="E175" s="10">
        <v>5</v>
      </c>
      <c r="F175" s="10">
        <v>162.07589999999999</v>
      </c>
      <c r="G175" s="10">
        <v>-8.5</v>
      </c>
      <c r="H175" s="10">
        <v>245.8</v>
      </c>
      <c r="I175" s="10">
        <v>1.2</v>
      </c>
      <c r="J175" s="10">
        <v>1</v>
      </c>
      <c r="K175" s="10">
        <v>162.08430000000001</v>
      </c>
      <c r="L175" s="10">
        <v>-52.14</v>
      </c>
      <c r="M175" s="4"/>
      <c r="N175" s="4"/>
      <c r="O175" s="4"/>
      <c r="P175" s="4"/>
      <c r="Q175" s="4"/>
      <c r="R175" s="4"/>
      <c r="S175" s="4"/>
      <c r="T175" s="4"/>
      <c r="U175" s="4"/>
    </row>
    <row r="176" spans="1:2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</row>
    <row r="177" spans="1:2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</row>
    <row r="178" spans="1:21" x14ac:dyDescent="0.2">
      <c r="A178" s="6" t="b">
        <v>0</v>
      </c>
      <c r="B178" s="6" t="s">
        <v>91</v>
      </c>
      <c r="C178" s="6"/>
      <c r="D178" s="6" t="s">
        <v>136</v>
      </c>
      <c r="E178" s="6" t="s">
        <v>111</v>
      </c>
      <c r="F178" s="6" t="s">
        <v>94</v>
      </c>
      <c r="G178" s="6">
        <v>77.03</v>
      </c>
      <c r="H178" s="6"/>
      <c r="I178" s="6"/>
      <c r="J178" s="6">
        <v>33.32</v>
      </c>
      <c r="K178" s="6"/>
      <c r="L178" s="6"/>
      <c r="M178" s="6">
        <v>77.03</v>
      </c>
      <c r="N178" s="6"/>
      <c r="O178" s="6"/>
      <c r="P178" s="6"/>
      <c r="Q178" s="6"/>
      <c r="R178" s="6"/>
      <c r="S178" s="6"/>
      <c r="T178" s="6"/>
      <c r="U178" s="6"/>
    </row>
    <row r="179" spans="1:2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</row>
    <row r="180" spans="1:21" x14ac:dyDescent="0.2">
      <c r="A180" s="4"/>
      <c r="B180" s="7" t="s">
        <v>95</v>
      </c>
      <c r="C180" s="7" t="s">
        <v>96</v>
      </c>
      <c r="D180" s="7" t="s">
        <v>97</v>
      </c>
      <c r="E180" s="7" t="s">
        <v>98</v>
      </c>
      <c r="F180" s="7" t="s">
        <v>82</v>
      </c>
      <c r="G180" s="7" t="s">
        <v>99</v>
      </c>
      <c r="H180" s="7" t="s">
        <v>100</v>
      </c>
      <c r="I180" s="7" t="s">
        <v>101</v>
      </c>
      <c r="J180" s="7" t="s">
        <v>75</v>
      </c>
      <c r="K180" s="7" t="s">
        <v>76</v>
      </c>
      <c r="L180" s="4"/>
      <c r="M180" s="4"/>
      <c r="N180" s="4"/>
      <c r="O180" s="4"/>
      <c r="P180" s="4"/>
      <c r="Q180" s="4"/>
      <c r="R180" s="4"/>
      <c r="S180" s="4"/>
      <c r="T180" s="4"/>
      <c r="U180" s="4"/>
    </row>
    <row r="181" spans="1:21" x14ac:dyDescent="0.2">
      <c r="A181" s="4"/>
      <c r="B181" s="8">
        <v>43.92</v>
      </c>
      <c r="C181" s="8">
        <v>87.94</v>
      </c>
      <c r="D181" s="8"/>
      <c r="E181" s="8">
        <v>77.03</v>
      </c>
      <c r="F181" s="8">
        <v>77.03</v>
      </c>
      <c r="G181" s="8">
        <v>99.3</v>
      </c>
      <c r="H181" s="8">
        <v>20468.400000000001</v>
      </c>
      <c r="I181" s="8" t="s">
        <v>135</v>
      </c>
      <c r="J181" s="8" t="s">
        <v>111</v>
      </c>
      <c r="K181" s="8">
        <v>160.07409999999999</v>
      </c>
      <c r="L181" s="4"/>
      <c r="M181" s="4"/>
      <c r="N181" s="4"/>
      <c r="O181" s="4"/>
      <c r="P181" s="4"/>
      <c r="Q181" s="4"/>
      <c r="R181" s="4"/>
      <c r="S181" s="4"/>
      <c r="T181" s="4"/>
      <c r="U181" s="4"/>
    </row>
    <row r="182" spans="1:2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</row>
    <row r="183" spans="1:21" x14ac:dyDescent="0.2">
      <c r="A183" s="4"/>
      <c r="B183" s="4"/>
      <c r="C183" s="9" t="s">
        <v>103</v>
      </c>
      <c r="D183" s="9" t="s">
        <v>104</v>
      </c>
      <c r="E183" s="9" t="s">
        <v>105</v>
      </c>
      <c r="F183" s="9" t="s">
        <v>106</v>
      </c>
      <c r="G183" s="9" t="s">
        <v>107</v>
      </c>
      <c r="H183" s="9" t="s">
        <v>100</v>
      </c>
      <c r="I183" s="9" t="s">
        <v>108</v>
      </c>
      <c r="J183" s="9" t="s">
        <v>109</v>
      </c>
      <c r="K183" s="9" t="s">
        <v>76</v>
      </c>
      <c r="L183" s="9" t="s">
        <v>79</v>
      </c>
      <c r="M183" s="4"/>
      <c r="N183" s="4"/>
      <c r="O183" s="4"/>
      <c r="P183" s="4"/>
      <c r="Q183" s="4"/>
      <c r="R183" s="4"/>
      <c r="S183" s="4"/>
      <c r="T183" s="4"/>
      <c r="U183" s="4"/>
    </row>
    <row r="184" spans="1:21" x14ac:dyDescent="0.2">
      <c r="A184" s="4"/>
      <c r="B184" s="4"/>
      <c r="C184" s="10">
        <v>21062.7</v>
      </c>
      <c r="D184" s="10">
        <v>87.8</v>
      </c>
      <c r="E184" s="10">
        <v>100</v>
      </c>
      <c r="F184" s="10">
        <v>160.07910000000001</v>
      </c>
      <c r="G184" s="10">
        <v>4.9000000000000004</v>
      </c>
      <c r="H184" s="10">
        <v>20468.400000000001</v>
      </c>
      <c r="I184" s="10">
        <v>100</v>
      </c>
      <c r="J184" s="10">
        <v>85.3</v>
      </c>
      <c r="K184" s="10">
        <v>160.07409999999999</v>
      </c>
      <c r="L184" s="10">
        <v>30.92</v>
      </c>
      <c r="M184" s="4"/>
      <c r="N184" s="4"/>
      <c r="O184" s="4"/>
      <c r="P184" s="4"/>
      <c r="Q184" s="4"/>
      <c r="R184" s="4"/>
      <c r="S184" s="4"/>
      <c r="T184" s="4"/>
      <c r="U184" s="4"/>
    </row>
    <row r="185" spans="1:21" x14ac:dyDescent="0.2">
      <c r="A185" s="4"/>
      <c r="B185" s="4"/>
      <c r="C185" s="10">
        <v>1879.8</v>
      </c>
      <c r="D185" s="10">
        <v>7.8</v>
      </c>
      <c r="E185" s="10">
        <v>8.9</v>
      </c>
      <c r="F185" s="10">
        <v>161.08189999999999</v>
      </c>
      <c r="G185" s="10">
        <v>4.4000000000000004</v>
      </c>
      <c r="H185" s="10">
        <v>3288.5</v>
      </c>
      <c r="I185" s="10">
        <v>16.100000000000001</v>
      </c>
      <c r="J185" s="10">
        <v>13.7</v>
      </c>
      <c r="K185" s="10">
        <v>161.07749999999999</v>
      </c>
      <c r="L185" s="10">
        <v>27.1</v>
      </c>
      <c r="M185" s="4"/>
      <c r="N185" s="4"/>
      <c r="O185" s="4"/>
      <c r="P185" s="4"/>
      <c r="Q185" s="4"/>
      <c r="R185" s="4"/>
      <c r="S185" s="4"/>
      <c r="T185" s="4"/>
      <c r="U185" s="4"/>
    </row>
    <row r="186" spans="1:21" x14ac:dyDescent="0.2">
      <c r="A186" s="4"/>
      <c r="B186" s="4"/>
      <c r="C186" s="10">
        <v>1060.0999999999999</v>
      </c>
      <c r="D186" s="10">
        <v>4.4000000000000004</v>
      </c>
      <c r="E186" s="10">
        <v>5</v>
      </c>
      <c r="F186" s="10">
        <v>162.07589999999999</v>
      </c>
      <c r="G186" s="10">
        <v>-8.5</v>
      </c>
      <c r="H186" s="10">
        <v>245.8</v>
      </c>
      <c r="I186" s="10">
        <v>1.2</v>
      </c>
      <c r="J186" s="10">
        <v>1</v>
      </c>
      <c r="K186" s="10">
        <v>162.08430000000001</v>
      </c>
      <c r="L186" s="10">
        <v>-52.14</v>
      </c>
      <c r="M186" s="4"/>
      <c r="N186" s="4"/>
      <c r="O186" s="4"/>
      <c r="P186" s="4"/>
      <c r="Q186" s="4"/>
      <c r="R186" s="4"/>
      <c r="S186" s="4"/>
      <c r="T186" s="4"/>
      <c r="U186" s="4"/>
    </row>
    <row r="187" spans="1:2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</row>
    <row r="188" spans="1:2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</row>
    <row r="189" spans="1:21" x14ac:dyDescent="0.2">
      <c r="A189" s="6" t="b">
        <v>0</v>
      </c>
      <c r="B189" s="6" t="s">
        <v>91</v>
      </c>
      <c r="C189" s="6"/>
      <c r="D189" s="6" t="s">
        <v>137</v>
      </c>
      <c r="E189" s="6" t="s">
        <v>116</v>
      </c>
      <c r="F189" s="6" t="s">
        <v>94</v>
      </c>
      <c r="G189" s="6">
        <v>76.290000000000006</v>
      </c>
      <c r="H189" s="6"/>
      <c r="I189" s="6"/>
      <c r="J189" s="6">
        <v>-5</v>
      </c>
      <c r="K189" s="6"/>
      <c r="L189" s="6"/>
      <c r="M189" s="6">
        <v>76.290000000000006</v>
      </c>
      <c r="N189" s="6"/>
      <c r="O189" s="6"/>
      <c r="P189" s="6"/>
      <c r="Q189" s="6"/>
      <c r="R189" s="6"/>
      <c r="S189" s="6"/>
      <c r="T189" s="6"/>
      <c r="U189" s="6"/>
    </row>
    <row r="190" spans="1:2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</row>
    <row r="191" spans="1:21" x14ac:dyDescent="0.2">
      <c r="A191" s="4"/>
      <c r="B191" s="7" t="s">
        <v>95</v>
      </c>
      <c r="C191" s="7" t="s">
        <v>96</v>
      </c>
      <c r="D191" s="7" t="s">
        <v>97</v>
      </c>
      <c r="E191" s="7" t="s">
        <v>98</v>
      </c>
      <c r="F191" s="7" t="s">
        <v>82</v>
      </c>
      <c r="G191" s="7" t="s">
        <v>99</v>
      </c>
      <c r="H191" s="7" t="s">
        <v>100</v>
      </c>
      <c r="I191" s="7" t="s">
        <v>101</v>
      </c>
      <c r="J191" s="7" t="s">
        <v>75</v>
      </c>
      <c r="K191" s="7" t="s">
        <v>76</v>
      </c>
      <c r="L191" s="4"/>
      <c r="M191" s="4"/>
      <c r="N191" s="4"/>
      <c r="O191" s="4"/>
      <c r="P191" s="4"/>
      <c r="Q191" s="4"/>
      <c r="R191" s="4"/>
      <c r="S191" s="4"/>
      <c r="T191" s="4"/>
      <c r="U191" s="4"/>
    </row>
    <row r="192" spans="1:21" x14ac:dyDescent="0.2">
      <c r="A192" s="4"/>
      <c r="B192" s="8">
        <v>25.62</v>
      </c>
      <c r="C192" s="8">
        <v>99.73</v>
      </c>
      <c r="D192" s="8"/>
      <c r="E192" s="8">
        <v>76.290000000000006</v>
      </c>
      <c r="F192" s="8">
        <v>76.290000000000006</v>
      </c>
      <c r="G192" s="8">
        <v>99.59</v>
      </c>
      <c r="H192" s="8">
        <v>20468.400000000001</v>
      </c>
      <c r="I192" s="8" t="s">
        <v>138</v>
      </c>
      <c r="J192" s="8" t="s">
        <v>116</v>
      </c>
      <c r="K192" s="8">
        <v>160.07409999999999</v>
      </c>
      <c r="L192" s="4"/>
      <c r="M192" s="4"/>
      <c r="N192" s="4"/>
      <c r="O192" s="4"/>
      <c r="P192" s="4"/>
      <c r="Q192" s="4"/>
      <c r="R192" s="4"/>
      <c r="S192" s="4"/>
      <c r="T192" s="4"/>
      <c r="U192" s="4"/>
    </row>
    <row r="193" spans="1:2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</row>
    <row r="194" spans="1:21" x14ac:dyDescent="0.2">
      <c r="A194" s="4"/>
      <c r="B194" s="4"/>
      <c r="C194" s="9" t="s">
        <v>103</v>
      </c>
      <c r="D194" s="9" t="s">
        <v>104</v>
      </c>
      <c r="E194" s="9" t="s">
        <v>105</v>
      </c>
      <c r="F194" s="9" t="s">
        <v>106</v>
      </c>
      <c r="G194" s="9" t="s">
        <v>107</v>
      </c>
      <c r="H194" s="9" t="s">
        <v>100</v>
      </c>
      <c r="I194" s="9" t="s">
        <v>108</v>
      </c>
      <c r="J194" s="9" t="s">
        <v>109</v>
      </c>
      <c r="K194" s="9" t="s">
        <v>76</v>
      </c>
      <c r="L194" s="9" t="s">
        <v>79</v>
      </c>
      <c r="M194" s="4"/>
      <c r="N194" s="4"/>
      <c r="O194" s="4"/>
      <c r="P194" s="4"/>
      <c r="Q194" s="4"/>
      <c r="R194" s="4"/>
      <c r="S194" s="4"/>
      <c r="T194" s="4"/>
      <c r="U194" s="4"/>
    </row>
    <row r="195" spans="1:21" x14ac:dyDescent="0.2">
      <c r="A195" s="4"/>
      <c r="B195" s="4"/>
      <c r="C195" s="10">
        <v>22735.200000000001</v>
      </c>
      <c r="D195" s="10">
        <v>94.7</v>
      </c>
      <c r="E195" s="10">
        <v>100</v>
      </c>
      <c r="F195" s="10">
        <v>160.0736</v>
      </c>
      <c r="G195" s="10">
        <v>-0.5</v>
      </c>
      <c r="H195" s="10">
        <v>20468.400000000001</v>
      </c>
      <c r="I195" s="10">
        <v>100</v>
      </c>
      <c r="J195" s="10">
        <v>85.3</v>
      </c>
      <c r="K195" s="10">
        <v>160.07409999999999</v>
      </c>
      <c r="L195" s="10">
        <v>-3.22</v>
      </c>
      <c r="M195" s="4"/>
      <c r="N195" s="4"/>
      <c r="O195" s="4"/>
      <c r="P195" s="4"/>
      <c r="Q195" s="4"/>
      <c r="R195" s="4"/>
      <c r="S195" s="4"/>
      <c r="T195" s="4"/>
      <c r="U195" s="4"/>
    </row>
    <row r="196" spans="1:21" x14ac:dyDescent="0.2">
      <c r="A196" s="4"/>
      <c r="B196" s="4"/>
      <c r="C196" s="10">
        <v>1195</v>
      </c>
      <c r="D196" s="10">
        <v>5</v>
      </c>
      <c r="E196" s="10">
        <v>5.3</v>
      </c>
      <c r="F196" s="10">
        <v>161.0762</v>
      </c>
      <c r="G196" s="10">
        <v>-1.3</v>
      </c>
      <c r="H196" s="10">
        <v>3288.5</v>
      </c>
      <c r="I196" s="10">
        <v>16.100000000000001</v>
      </c>
      <c r="J196" s="10">
        <v>13.7</v>
      </c>
      <c r="K196" s="10">
        <v>161.07749999999999</v>
      </c>
      <c r="L196" s="10">
        <v>-8.26</v>
      </c>
      <c r="M196" s="4"/>
      <c r="N196" s="4"/>
      <c r="O196" s="4"/>
      <c r="P196" s="4"/>
      <c r="Q196" s="4"/>
      <c r="R196" s="4"/>
      <c r="S196" s="4"/>
      <c r="T196" s="4"/>
      <c r="U196" s="4"/>
    </row>
    <row r="197" spans="1:21" x14ac:dyDescent="0.2">
      <c r="A197" s="4"/>
      <c r="B197" s="4"/>
      <c r="C197" s="10">
        <v>72.5</v>
      </c>
      <c r="D197" s="10">
        <v>0.3</v>
      </c>
      <c r="E197" s="10">
        <v>0.3</v>
      </c>
      <c r="F197" s="10">
        <v>162.07810000000001</v>
      </c>
      <c r="G197" s="10">
        <v>-6.2</v>
      </c>
      <c r="H197" s="10">
        <v>245.8</v>
      </c>
      <c r="I197" s="10">
        <v>1.2</v>
      </c>
      <c r="J197" s="10">
        <v>1</v>
      </c>
      <c r="K197" s="10">
        <v>162.08430000000001</v>
      </c>
      <c r="L197" s="10">
        <v>-38.54</v>
      </c>
      <c r="M197" s="4"/>
      <c r="N197" s="4"/>
      <c r="O197" s="4"/>
      <c r="P197" s="4"/>
      <c r="Q197" s="4"/>
      <c r="R197" s="4"/>
      <c r="S197" s="4"/>
      <c r="T197" s="4"/>
      <c r="U197" s="4"/>
    </row>
    <row r="198" spans="1:2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</row>
    <row r="199" spans="1:2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</row>
    <row r="200" spans="1:21" x14ac:dyDescent="0.2">
      <c r="A200" s="6" t="b">
        <v>0</v>
      </c>
      <c r="B200" s="6" t="s">
        <v>91</v>
      </c>
      <c r="C200" s="6"/>
      <c r="D200" s="6" t="s">
        <v>139</v>
      </c>
      <c r="E200" s="6" t="s">
        <v>116</v>
      </c>
      <c r="F200" s="6" t="s">
        <v>94</v>
      </c>
      <c r="G200" s="6">
        <v>74.69</v>
      </c>
      <c r="H200" s="6"/>
      <c r="I200" s="6"/>
      <c r="J200" s="6">
        <v>5.56</v>
      </c>
      <c r="K200" s="6"/>
      <c r="L200" s="6"/>
      <c r="M200" s="6">
        <v>74.69</v>
      </c>
      <c r="N200" s="6"/>
      <c r="O200" s="6"/>
      <c r="P200" s="6"/>
      <c r="Q200" s="6"/>
      <c r="R200" s="6"/>
      <c r="S200" s="6"/>
      <c r="T200" s="6"/>
      <c r="U200" s="6"/>
    </row>
    <row r="201" spans="1:2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</row>
    <row r="202" spans="1:21" x14ac:dyDescent="0.2">
      <c r="A202" s="4"/>
      <c r="B202" s="7" t="s">
        <v>95</v>
      </c>
      <c r="C202" s="7" t="s">
        <v>96</v>
      </c>
      <c r="D202" s="7" t="s">
        <v>97</v>
      </c>
      <c r="E202" s="7" t="s">
        <v>98</v>
      </c>
      <c r="F202" s="7" t="s">
        <v>82</v>
      </c>
      <c r="G202" s="7" t="s">
        <v>99</v>
      </c>
      <c r="H202" s="7" t="s">
        <v>100</v>
      </c>
      <c r="I202" s="7" t="s">
        <v>101</v>
      </c>
      <c r="J202" s="7" t="s">
        <v>75</v>
      </c>
      <c r="K202" s="7" t="s">
        <v>76</v>
      </c>
      <c r="L202" s="4"/>
      <c r="M202" s="4"/>
      <c r="N202" s="4"/>
      <c r="O202" s="4"/>
      <c r="P202" s="4"/>
      <c r="Q202" s="4"/>
      <c r="R202" s="4"/>
      <c r="S202" s="4"/>
      <c r="T202" s="4"/>
      <c r="U202" s="4"/>
    </row>
    <row r="203" spans="1:21" x14ac:dyDescent="0.2">
      <c r="A203" s="4"/>
      <c r="B203" s="8">
        <v>22.56</v>
      </c>
      <c r="C203" s="8">
        <v>99.67</v>
      </c>
      <c r="D203" s="8"/>
      <c r="E203" s="8">
        <v>74.69</v>
      </c>
      <c r="F203" s="8">
        <v>74.69</v>
      </c>
      <c r="G203" s="8">
        <v>97.3</v>
      </c>
      <c r="H203" s="8">
        <v>20468.400000000001</v>
      </c>
      <c r="I203" s="8" t="s">
        <v>140</v>
      </c>
      <c r="J203" s="8" t="s">
        <v>116</v>
      </c>
      <c r="K203" s="8">
        <v>160.07409999999999</v>
      </c>
      <c r="L203" s="4"/>
      <c r="M203" s="4"/>
      <c r="N203" s="4"/>
      <c r="O203" s="4"/>
      <c r="P203" s="4"/>
      <c r="Q203" s="4"/>
      <c r="R203" s="4"/>
      <c r="S203" s="4"/>
      <c r="T203" s="4"/>
      <c r="U203" s="4"/>
    </row>
    <row r="204" spans="1:2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</row>
    <row r="205" spans="1:21" x14ac:dyDescent="0.2">
      <c r="A205" s="4"/>
      <c r="B205" s="4"/>
      <c r="C205" s="9" t="s">
        <v>103</v>
      </c>
      <c r="D205" s="9" t="s">
        <v>104</v>
      </c>
      <c r="E205" s="9" t="s">
        <v>105</v>
      </c>
      <c r="F205" s="9" t="s">
        <v>106</v>
      </c>
      <c r="G205" s="9" t="s">
        <v>107</v>
      </c>
      <c r="H205" s="9" t="s">
        <v>100</v>
      </c>
      <c r="I205" s="9" t="s">
        <v>108</v>
      </c>
      <c r="J205" s="9" t="s">
        <v>109</v>
      </c>
      <c r="K205" s="9" t="s">
        <v>76</v>
      </c>
      <c r="L205" s="9" t="s">
        <v>79</v>
      </c>
      <c r="M205" s="4"/>
      <c r="N205" s="4"/>
      <c r="O205" s="4"/>
      <c r="P205" s="4"/>
      <c r="Q205" s="4"/>
      <c r="R205" s="4"/>
      <c r="S205" s="4"/>
      <c r="T205" s="4"/>
      <c r="U205" s="4"/>
    </row>
    <row r="206" spans="1:21" x14ac:dyDescent="0.2">
      <c r="A206" s="4"/>
      <c r="B206" s="4"/>
      <c r="C206" s="10">
        <v>21770.1</v>
      </c>
      <c r="D206" s="10">
        <v>90.7</v>
      </c>
      <c r="E206" s="10">
        <v>100</v>
      </c>
      <c r="F206" s="10">
        <v>160.0753</v>
      </c>
      <c r="G206" s="10">
        <v>1.2</v>
      </c>
      <c r="H206" s="10">
        <v>20468.400000000001</v>
      </c>
      <c r="I206" s="10">
        <v>100</v>
      </c>
      <c r="J206" s="10">
        <v>85.3</v>
      </c>
      <c r="K206" s="10">
        <v>160.07409999999999</v>
      </c>
      <c r="L206" s="10">
        <v>7.51</v>
      </c>
      <c r="M206" s="4"/>
      <c r="N206" s="4"/>
      <c r="O206" s="4"/>
      <c r="P206" s="4"/>
      <c r="Q206" s="4"/>
      <c r="R206" s="4"/>
      <c r="S206" s="4"/>
      <c r="T206" s="4"/>
      <c r="U206" s="4"/>
    </row>
    <row r="207" spans="1:21" x14ac:dyDescent="0.2">
      <c r="A207" s="4"/>
      <c r="B207" s="4"/>
      <c r="C207" s="10">
        <v>1228.9000000000001</v>
      </c>
      <c r="D207" s="10">
        <v>5.0999999999999996</v>
      </c>
      <c r="E207" s="10">
        <v>5.6</v>
      </c>
      <c r="F207" s="10">
        <v>161.07660000000001</v>
      </c>
      <c r="G207" s="10">
        <v>-0.9</v>
      </c>
      <c r="H207" s="10">
        <v>3288.5</v>
      </c>
      <c r="I207" s="10">
        <v>16.100000000000001</v>
      </c>
      <c r="J207" s="10">
        <v>13.7</v>
      </c>
      <c r="K207" s="10">
        <v>161.07749999999999</v>
      </c>
      <c r="L207" s="10">
        <v>-5.86</v>
      </c>
      <c r="M207" s="4"/>
      <c r="N207" s="4"/>
      <c r="O207" s="4"/>
      <c r="P207" s="4"/>
      <c r="Q207" s="4"/>
      <c r="R207" s="4"/>
      <c r="S207" s="4"/>
      <c r="T207" s="4"/>
      <c r="U207" s="4"/>
    </row>
    <row r="208" spans="1:21" x14ac:dyDescent="0.2">
      <c r="A208" s="4"/>
      <c r="B208" s="4"/>
      <c r="C208" s="10">
        <v>1003.6</v>
      </c>
      <c r="D208" s="10">
        <v>4.2</v>
      </c>
      <c r="E208" s="10">
        <v>4.5999999999999996</v>
      </c>
      <c r="F208" s="10">
        <v>162.07130000000001</v>
      </c>
      <c r="G208" s="10">
        <v>-13</v>
      </c>
      <c r="H208" s="10">
        <v>245.8</v>
      </c>
      <c r="I208" s="10">
        <v>1.2</v>
      </c>
      <c r="J208" s="10">
        <v>1</v>
      </c>
      <c r="K208" s="10">
        <v>162.08430000000001</v>
      </c>
      <c r="L208" s="10">
        <v>-80.459999999999994</v>
      </c>
      <c r="M208" s="4"/>
      <c r="N208" s="4"/>
      <c r="O208" s="4"/>
      <c r="P208" s="4"/>
      <c r="Q208" s="4"/>
      <c r="R208" s="4"/>
      <c r="S208" s="4"/>
      <c r="T208" s="4"/>
      <c r="U208" s="4"/>
    </row>
    <row r="209" spans="1:2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</row>
    <row r="210" spans="1:2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</row>
    <row r="211" spans="1:21" x14ac:dyDescent="0.2">
      <c r="A211" s="6" t="b">
        <v>0</v>
      </c>
      <c r="B211" s="6" t="s">
        <v>91</v>
      </c>
      <c r="C211" s="6"/>
      <c r="D211" s="6" t="s">
        <v>141</v>
      </c>
      <c r="E211" s="6" t="s">
        <v>93</v>
      </c>
      <c r="F211" s="6" t="s">
        <v>94</v>
      </c>
      <c r="G211" s="6">
        <v>72.55</v>
      </c>
      <c r="H211" s="6"/>
      <c r="I211" s="6"/>
      <c r="J211" s="6">
        <v>-26.34</v>
      </c>
      <c r="K211" s="6"/>
      <c r="L211" s="6"/>
      <c r="M211" s="6">
        <v>72.55</v>
      </c>
      <c r="N211" s="6"/>
      <c r="O211" s="6"/>
      <c r="P211" s="6"/>
      <c r="Q211" s="6"/>
      <c r="R211" s="6"/>
      <c r="S211" s="6"/>
      <c r="T211" s="6"/>
      <c r="U211" s="6"/>
    </row>
    <row r="212" spans="1:2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</row>
    <row r="213" spans="1:21" x14ac:dyDescent="0.2">
      <c r="A213" s="4"/>
      <c r="B213" s="7" t="s">
        <v>95</v>
      </c>
      <c r="C213" s="7" t="s">
        <v>96</v>
      </c>
      <c r="D213" s="7" t="s">
        <v>97</v>
      </c>
      <c r="E213" s="7" t="s">
        <v>98</v>
      </c>
      <c r="F213" s="7" t="s">
        <v>82</v>
      </c>
      <c r="G213" s="7" t="s">
        <v>99</v>
      </c>
      <c r="H213" s="7" t="s">
        <v>100</v>
      </c>
      <c r="I213" s="7" t="s">
        <v>101</v>
      </c>
      <c r="J213" s="7" t="s">
        <v>75</v>
      </c>
      <c r="K213" s="7" t="s">
        <v>76</v>
      </c>
      <c r="L213" s="4"/>
      <c r="M213" s="4"/>
      <c r="N213" s="4"/>
      <c r="O213" s="4"/>
      <c r="P213" s="4"/>
      <c r="Q213" s="4"/>
      <c r="R213" s="4"/>
      <c r="S213" s="4"/>
      <c r="T213" s="4"/>
      <c r="U213" s="4"/>
    </row>
    <row r="214" spans="1:21" x14ac:dyDescent="0.2">
      <c r="A214" s="4"/>
      <c r="B214" s="8">
        <v>28.21</v>
      </c>
      <c r="C214" s="8">
        <v>90.42</v>
      </c>
      <c r="D214" s="8"/>
      <c r="E214" s="8">
        <v>72.55</v>
      </c>
      <c r="F214" s="8">
        <v>72.55</v>
      </c>
      <c r="G214" s="8">
        <v>97.17</v>
      </c>
      <c r="H214" s="8">
        <v>20468.400000000001</v>
      </c>
      <c r="I214" s="8" t="s">
        <v>142</v>
      </c>
      <c r="J214" s="8" t="s">
        <v>93</v>
      </c>
      <c r="K214" s="8">
        <v>160.07409999999999</v>
      </c>
      <c r="L214" s="4"/>
      <c r="M214" s="4"/>
      <c r="N214" s="4"/>
      <c r="O214" s="4"/>
      <c r="P214" s="4"/>
      <c r="Q214" s="4"/>
      <c r="R214" s="4"/>
      <c r="S214" s="4"/>
      <c r="T214" s="4"/>
      <c r="U214" s="4"/>
    </row>
    <row r="215" spans="1:2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</row>
    <row r="216" spans="1:21" x14ac:dyDescent="0.2">
      <c r="A216" s="4"/>
      <c r="B216" s="4"/>
      <c r="C216" s="9" t="s">
        <v>103</v>
      </c>
      <c r="D216" s="9" t="s">
        <v>104</v>
      </c>
      <c r="E216" s="9" t="s">
        <v>105</v>
      </c>
      <c r="F216" s="9" t="s">
        <v>106</v>
      </c>
      <c r="G216" s="9" t="s">
        <v>107</v>
      </c>
      <c r="H216" s="9" t="s">
        <v>100</v>
      </c>
      <c r="I216" s="9" t="s">
        <v>108</v>
      </c>
      <c r="J216" s="9" t="s">
        <v>109</v>
      </c>
      <c r="K216" s="9" t="s">
        <v>76</v>
      </c>
      <c r="L216" s="9" t="s">
        <v>79</v>
      </c>
      <c r="M216" s="4"/>
      <c r="N216" s="4"/>
      <c r="O216" s="4"/>
      <c r="P216" s="4"/>
      <c r="Q216" s="4"/>
      <c r="R216" s="4"/>
      <c r="S216" s="4"/>
      <c r="T216" s="4"/>
      <c r="U216" s="4"/>
    </row>
    <row r="217" spans="1:21" x14ac:dyDescent="0.2">
      <c r="A217" s="4"/>
      <c r="B217" s="4"/>
      <c r="C217" s="10">
        <v>22611.7</v>
      </c>
      <c r="D217" s="10">
        <v>94.2</v>
      </c>
      <c r="E217" s="10">
        <v>100</v>
      </c>
      <c r="F217" s="10">
        <v>160.0703</v>
      </c>
      <c r="G217" s="10">
        <v>-3.8</v>
      </c>
      <c r="H217" s="10">
        <v>20468.400000000001</v>
      </c>
      <c r="I217" s="10">
        <v>100</v>
      </c>
      <c r="J217" s="10">
        <v>85.3</v>
      </c>
      <c r="K217" s="10">
        <v>160.07409999999999</v>
      </c>
      <c r="L217" s="10">
        <v>-23.65</v>
      </c>
      <c r="M217" s="4"/>
      <c r="N217" s="4"/>
      <c r="O217" s="4"/>
      <c r="P217" s="4"/>
      <c r="Q217" s="4"/>
      <c r="R217" s="4"/>
      <c r="S217" s="4"/>
      <c r="T217" s="4"/>
      <c r="U217" s="4"/>
    </row>
    <row r="218" spans="1:21" x14ac:dyDescent="0.2">
      <c r="A218" s="4"/>
      <c r="B218" s="4"/>
      <c r="C218" s="10">
        <v>1267.4000000000001</v>
      </c>
      <c r="D218" s="10">
        <v>5.3</v>
      </c>
      <c r="E218" s="10">
        <v>5.6</v>
      </c>
      <c r="F218" s="10">
        <v>161.07130000000001</v>
      </c>
      <c r="G218" s="10">
        <v>-6.2</v>
      </c>
      <c r="H218" s="10">
        <v>3288.5</v>
      </c>
      <c r="I218" s="10">
        <v>16.100000000000001</v>
      </c>
      <c r="J218" s="10">
        <v>13.7</v>
      </c>
      <c r="K218" s="10">
        <v>161.07749999999999</v>
      </c>
      <c r="L218" s="10">
        <v>-38.68</v>
      </c>
      <c r="M218" s="4"/>
      <c r="N218" s="4"/>
      <c r="O218" s="4"/>
      <c r="P218" s="4"/>
      <c r="Q218" s="4"/>
      <c r="R218" s="4"/>
      <c r="S218" s="4"/>
      <c r="T218" s="4"/>
      <c r="U218" s="4"/>
    </row>
    <row r="219" spans="1:21" x14ac:dyDescent="0.2">
      <c r="A219" s="4"/>
      <c r="B219" s="4"/>
      <c r="C219" s="10">
        <v>123.6</v>
      </c>
      <c r="D219" s="10">
        <v>0.5</v>
      </c>
      <c r="E219" s="10">
        <v>0.5</v>
      </c>
      <c r="F219" s="10">
        <v>162.07390000000001</v>
      </c>
      <c r="G219" s="10">
        <v>-10.5</v>
      </c>
      <c r="H219" s="10">
        <v>245.8</v>
      </c>
      <c r="I219" s="10">
        <v>1.2</v>
      </c>
      <c r="J219" s="10">
        <v>1</v>
      </c>
      <c r="K219" s="10">
        <v>162.08430000000001</v>
      </c>
      <c r="L219" s="10">
        <v>-64.48</v>
      </c>
      <c r="M219" s="4"/>
      <c r="N219" s="4"/>
      <c r="O219" s="4"/>
      <c r="P219" s="4"/>
      <c r="Q219" s="4"/>
      <c r="R219" s="4"/>
      <c r="S219" s="4"/>
      <c r="T219" s="4"/>
      <c r="U219" s="4"/>
    </row>
    <row r="220" spans="1:2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</row>
    <row r="221" spans="1:2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</row>
    <row r="222" spans="1:21" x14ac:dyDescent="0.2">
      <c r="A222" s="6" t="b">
        <v>0</v>
      </c>
      <c r="B222" s="6" t="s">
        <v>91</v>
      </c>
      <c r="C222" s="6"/>
      <c r="D222" s="6" t="s">
        <v>143</v>
      </c>
      <c r="E222" s="6" t="s">
        <v>111</v>
      </c>
      <c r="F222" s="6" t="s">
        <v>94</v>
      </c>
      <c r="G222" s="6">
        <v>72.55</v>
      </c>
      <c r="H222" s="6"/>
      <c r="I222" s="6"/>
      <c r="J222" s="6">
        <v>-29.49</v>
      </c>
      <c r="K222" s="6"/>
      <c r="L222" s="6"/>
      <c r="M222" s="6">
        <v>72.55</v>
      </c>
      <c r="N222" s="6"/>
      <c r="O222" s="6"/>
      <c r="P222" s="6"/>
      <c r="Q222" s="6"/>
      <c r="R222" s="6"/>
      <c r="S222" s="6"/>
      <c r="T222" s="6"/>
      <c r="U222" s="6"/>
    </row>
    <row r="223" spans="1:2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</row>
    <row r="224" spans="1:21" x14ac:dyDescent="0.2">
      <c r="A224" s="4"/>
      <c r="B224" s="7" t="s">
        <v>95</v>
      </c>
      <c r="C224" s="7" t="s">
        <v>96</v>
      </c>
      <c r="D224" s="7" t="s">
        <v>97</v>
      </c>
      <c r="E224" s="7" t="s">
        <v>98</v>
      </c>
      <c r="F224" s="7" t="s">
        <v>82</v>
      </c>
      <c r="G224" s="7" t="s">
        <v>99</v>
      </c>
      <c r="H224" s="7" t="s">
        <v>100</v>
      </c>
      <c r="I224" s="7" t="s">
        <v>101</v>
      </c>
      <c r="J224" s="7" t="s">
        <v>75</v>
      </c>
      <c r="K224" s="7" t="s">
        <v>76</v>
      </c>
      <c r="L224" s="4"/>
      <c r="M224" s="4"/>
      <c r="N224" s="4"/>
      <c r="O224" s="4"/>
      <c r="P224" s="4"/>
      <c r="Q224" s="4"/>
      <c r="R224" s="4"/>
      <c r="S224" s="4"/>
      <c r="T224" s="4"/>
      <c r="U224" s="4"/>
    </row>
    <row r="225" spans="1:21" x14ac:dyDescent="0.2">
      <c r="A225" s="4"/>
      <c r="B225" s="8">
        <v>28.21</v>
      </c>
      <c r="C225" s="8">
        <v>90.42</v>
      </c>
      <c r="D225" s="8"/>
      <c r="E225" s="8">
        <v>72.55</v>
      </c>
      <c r="F225" s="8">
        <v>72.55</v>
      </c>
      <c r="G225" s="8">
        <v>97.17</v>
      </c>
      <c r="H225" s="8">
        <v>20468.400000000001</v>
      </c>
      <c r="I225" s="8" t="s">
        <v>142</v>
      </c>
      <c r="J225" s="8" t="s">
        <v>111</v>
      </c>
      <c r="K225" s="8">
        <v>160.07409999999999</v>
      </c>
      <c r="L225" s="4"/>
      <c r="M225" s="4"/>
      <c r="N225" s="4"/>
      <c r="O225" s="4"/>
      <c r="P225" s="4"/>
      <c r="Q225" s="4"/>
      <c r="R225" s="4"/>
      <c r="S225" s="4"/>
      <c r="T225" s="4"/>
      <c r="U225" s="4"/>
    </row>
    <row r="226" spans="1:2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</row>
    <row r="227" spans="1:21" x14ac:dyDescent="0.2">
      <c r="A227" s="4"/>
      <c r="B227" s="4"/>
      <c r="C227" s="9" t="s">
        <v>103</v>
      </c>
      <c r="D227" s="9" t="s">
        <v>104</v>
      </c>
      <c r="E227" s="9" t="s">
        <v>105</v>
      </c>
      <c r="F227" s="9" t="s">
        <v>106</v>
      </c>
      <c r="G227" s="9" t="s">
        <v>107</v>
      </c>
      <c r="H227" s="9" t="s">
        <v>100</v>
      </c>
      <c r="I227" s="9" t="s">
        <v>108</v>
      </c>
      <c r="J227" s="9" t="s">
        <v>109</v>
      </c>
      <c r="K227" s="9" t="s">
        <v>76</v>
      </c>
      <c r="L227" s="9" t="s">
        <v>79</v>
      </c>
      <c r="M227" s="4"/>
      <c r="N227" s="4"/>
      <c r="O227" s="4"/>
      <c r="P227" s="4"/>
      <c r="Q227" s="4"/>
      <c r="R227" s="4"/>
      <c r="S227" s="4"/>
      <c r="T227" s="4"/>
      <c r="U227" s="4"/>
    </row>
    <row r="228" spans="1:21" x14ac:dyDescent="0.2">
      <c r="A228" s="4"/>
      <c r="B228" s="4"/>
      <c r="C228" s="10">
        <v>22611.7</v>
      </c>
      <c r="D228" s="10">
        <v>94.2</v>
      </c>
      <c r="E228" s="10">
        <v>100</v>
      </c>
      <c r="F228" s="10">
        <v>160.0703</v>
      </c>
      <c r="G228" s="10">
        <v>-3.8</v>
      </c>
      <c r="H228" s="10">
        <v>20468.400000000001</v>
      </c>
      <c r="I228" s="10">
        <v>100</v>
      </c>
      <c r="J228" s="10">
        <v>85.3</v>
      </c>
      <c r="K228" s="10">
        <v>160.07409999999999</v>
      </c>
      <c r="L228" s="10">
        <v>-23.65</v>
      </c>
      <c r="M228" s="4"/>
      <c r="N228" s="4"/>
      <c r="O228" s="4"/>
      <c r="P228" s="4"/>
      <c r="Q228" s="4"/>
      <c r="R228" s="4"/>
      <c r="S228" s="4"/>
      <c r="T228" s="4"/>
      <c r="U228" s="4"/>
    </row>
    <row r="229" spans="1:21" x14ac:dyDescent="0.2">
      <c r="A229" s="4"/>
      <c r="B229" s="4"/>
      <c r="C229" s="10">
        <v>1267.4000000000001</v>
      </c>
      <c r="D229" s="10">
        <v>5.3</v>
      </c>
      <c r="E229" s="10">
        <v>5.6</v>
      </c>
      <c r="F229" s="10">
        <v>161.07130000000001</v>
      </c>
      <c r="G229" s="10">
        <v>-6.2</v>
      </c>
      <c r="H229" s="10">
        <v>3288.5</v>
      </c>
      <c r="I229" s="10">
        <v>16.100000000000001</v>
      </c>
      <c r="J229" s="10">
        <v>13.7</v>
      </c>
      <c r="K229" s="10">
        <v>161.07749999999999</v>
      </c>
      <c r="L229" s="10">
        <v>-38.68</v>
      </c>
      <c r="M229" s="4"/>
      <c r="N229" s="4"/>
      <c r="O229" s="4"/>
      <c r="P229" s="4"/>
      <c r="Q229" s="4"/>
      <c r="R229" s="4"/>
      <c r="S229" s="4"/>
      <c r="T229" s="4"/>
      <c r="U229" s="4"/>
    </row>
    <row r="230" spans="1:21" x14ac:dyDescent="0.2">
      <c r="A230" s="4"/>
      <c r="B230" s="4"/>
      <c r="C230" s="10">
        <v>123.6</v>
      </c>
      <c r="D230" s="10">
        <v>0.5</v>
      </c>
      <c r="E230" s="10">
        <v>0.5</v>
      </c>
      <c r="F230" s="10">
        <v>162.07390000000001</v>
      </c>
      <c r="G230" s="10">
        <v>-10.5</v>
      </c>
      <c r="H230" s="10">
        <v>245.8</v>
      </c>
      <c r="I230" s="10">
        <v>1.2</v>
      </c>
      <c r="J230" s="10">
        <v>1</v>
      </c>
      <c r="K230" s="10">
        <v>162.08430000000001</v>
      </c>
      <c r="L230" s="10">
        <v>-64.48</v>
      </c>
      <c r="M230" s="4"/>
      <c r="N230" s="4"/>
      <c r="O230" s="4"/>
      <c r="P230" s="4"/>
      <c r="Q230" s="4"/>
      <c r="R230" s="4"/>
      <c r="S230" s="4"/>
      <c r="T230" s="4"/>
      <c r="U230" s="4"/>
    </row>
    <row r="231" spans="1:2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</row>
    <row r="232" spans="1:21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</row>
    <row r="233" spans="1:21" x14ac:dyDescent="0.2">
      <c r="A233" s="6" t="b">
        <v>0</v>
      </c>
      <c r="B233" s="6" t="s">
        <v>91</v>
      </c>
      <c r="C233" s="6"/>
      <c r="D233" s="6" t="s">
        <v>144</v>
      </c>
      <c r="E233" s="6" t="s">
        <v>145</v>
      </c>
      <c r="F233" s="6" t="s">
        <v>94</v>
      </c>
      <c r="G233" s="6">
        <v>70.33</v>
      </c>
      <c r="H233" s="6"/>
      <c r="I233" s="6"/>
      <c r="J233" s="6">
        <v>-19.72</v>
      </c>
      <c r="K233" s="6"/>
      <c r="L233" s="6"/>
      <c r="M233" s="6">
        <v>70.33</v>
      </c>
      <c r="N233" s="6"/>
      <c r="O233" s="6"/>
      <c r="P233" s="6"/>
      <c r="Q233" s="6"/>
      <c r="R233" s="6"/>
      <c r="S233" s="6"/>
      <c r="T233" s="6"/>
      <c r="U233" s="6"/>
    </row>
    <row r="234" spans="1:21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</row>
    <row r="235" spans="1:21" x14ac:dyDescent="0.2">
      <c r="A235" s="4"/>
      <c r="B235" s="7" t="s">
        <v>95</v>
      </c>
      <c r="C235" s="7" t="s">
        <v>96</v>
      </c>
      <c r="D235" s="7" t="s">
        <v>97</v>
      </c>
      <c r="E235" s="7" t="s">
        <v>98</v>
      </c>
      <c r="F235" s="7" t="s">
        <v>82</v>
      </c>
      <c r="G235" s="7" t="s">
        <v>99</v>
      </c>
      <c r="H235" s="7" t="s">
        <v>100</v>
      </c>
      <c r="I235" s="7" t="s">
        <v>101</v>
      </c>
      <c r="J235" s="7" t="s">
        <v>75</v>
      </c>
      <c r="K235" s="7" t="s">
        <v>76</v>
      </c>
      <c r="L235" s="4"/>
      <c r="M235" s="4"/>
      <c r="N235" s="4"/>
      <c r="O235" s="4"/>
      <c r="P235" s="4"/>
      <c r="Q235" s="4"/>
      <c r="R235" s="4"/>
      <c r="S235" s="4"/>
      <c r="T235" s="4"/>
      <c r="U235" s="4"/>
    </row>
    <row r="236" spans="1:21" x14ac:dyDescent="0.2">
      <c r="A236" s="4"/>
      <c r="B236" s="8">
        <v>11.97</v>
      </c>
      <c r="C236" s="8">
        <v>96.78</v>
      </c>
      <c r="D236" s="8"/>
      <c r="E236" s="8">
        <v>70.33</v>
      </c>
      <c r="F236" s="8">
        <v>70.33</v>
      </c>
      <c r="G236" s="8">
        <v>98.05</v>
      </c>
      <c r="H236" s="8">
        <v>20468.400000000001</v>
      </c>
      <c r="I236" s="8" t="s">
        <v>146</v>
      </c>
      <c r="J236" s="8" t="s">
        <v>145</v>
      </c>
      <c r="K236" s="8">
        <v>160.07409999999999</v>
      </c>
      <c r="L236" s="4"/>
      <c r="M236" s="4"/>
      <c r="N236" s="4"/>
      <c r="O236" s="4"/>
      <c r="P236" s="4"/>
      <c r="Q236" s="4"/>
      <c r="R236" s="4"/>
      <c r="S236" s="4"/>
      <c r="T236" s="4"/>
      <c r="U236" s="4"/>
    </row>
    <row r="237" spans="1:21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</row>
    <row r="238" spans="1:21" x14ac:dyDescent="0.2">
      <c r="A238" s="4"/>
      <c r="B238" s="4"/>
      <c r="C238" s="9" t="s">
        <v>103</v>
      </c>
      <c r="D238" s="9" t="s">
        <v>104</v>
      </c>
      <c r="E238" s="9" t="s">
        <v>105</v>
      </c>
      <c r="F238" s="9" t="s">
        <v>106</v>
      </c>
      <c r="G238" s="9" t="s">
        <v>107</v>
      </c>
      <c r="H238" s="9" t="s">
        <v>100</v>
      </c>
      <c r="I238" s="9" t="s">
        <v>108</v>
      </c>
      <c r="J238" s="9" t="s">
        <v>109</v>
      </c>
      <c r="K238" s="9" t="s">
        <v>76</v>
      </c>
      <c r="L238" s="9" t="s">
        <v>79</v>
      </c>
      <c r="M238" s="4"/>
      <c r="N238" s="4"/>
      <c r="O238" s="4"/>
      <c r="P238" s="4"/>
      <c r="Q238" s="4"/>
      <c r="R238" s="4"/>
      <c r="S238" s="4"/>
      <c r="T238" s="4"/>
      <c r="U238" s="4"/>
    </row>
    <row r="239" spans="1:21" x14ac:dyDescent="0.2">
      <c r="A239" s="4"/>
      <c r="B239" s="4"/>
      <c r="C239" s="10">
        <v>21349.200000000001</v>
      </c>
      <c r="D239" s="10">
        <v>88.9</v>
      </c>
      <c r="E239" s="10">
        <v>100</v>
      </c>
      <c r="F239" s="10">
        <v>160.07210000000001</v>
      </c>
      <c r="G239" s="10">
        <v>-2</v>
      </c>
      <c r="H239" s="10">
        <v>20468.400000000001</v>
      </c>
      <c r="I239" s="10">
        <v>100</v>
      </c>
      <c r="J239" s="10">
        <v>85.3</v>
      </c>
      <c r="K239" s="10">
        <v>160.07409999999999</v>
      </c>
      <c r="L239" s="10">
        <v>-12.6</v>
      </c>
      <c r="M239" s="4"/>
      <c r="N239" s="4"/>
      <c r="O239" s="4"/>
      <c r="P239" s="4"/>
      <c r="Q239" s="4"/>
      <c r="R239" s="4"/>
      <c r="S239" s="4"/>
      <c r="T239" s="4"/>
      <c r="U239" s="4"/>
    </row>
    <row r="240" spans="1:21" x14ac:dyDescent="0.2">
      <c r="A240" s="4"/>
      <c r="B240" s="4"/>
      <c r="C240" s="10">
        <v>1047.4000000000001</v>
      </c>
      <c r="D240" s="10">
        <v>4.4000000000000004</v>
      </c>
      <c r="E240" s="10">
        <v>4.9000000000000004</v>
      </c>
      <c r="F240" s="10">
        <v>161.0737</v>
      </c>
      <c r="G240" s="10">
        <v>-3.8</v>
      </c>
      <c r="H240" s="10">
        <v>3288.5</v>
      </c>
      <c r="I240" s="10">
        <v>16.100000000000001</v>
      </c>
      <c r="J240" s="10">
        <v>13.7</v>
      </c>
      <c r="K240" s="10">
        <v>161.07749999999999</v>
      </c>
      <c r="L240" s="10">
        <v>-23.86</v>
      </c>
      <c r="M240" s="4"/>
      <c r="N240" s="4"/>
      <c r="O240" s="4"/>
      <c r="P240" s="4"/>
      <c r="Q240" s="4"/>
      <c r="R240" s="4"/>
      <c r="S240" s="4"/>
      <c r="T240" s="4"/>
      <c r="U240" s="4"/>
    </row>
    <row r="241" spans="1:21" x14ac:dyDescent="0.2">
      <c r="A241" s="4"/>
      <c r="B241" s="4"/>
      <c r="C241" s="10">
        <v>1606</v>
      </c>
      <c r="D241" s="10">
        <v>6.7</v>
      </c>
      <c r="E241" s="10">
        <v>7.5</v>
      </c>
      <c r="F241" s="10">
        <v>162.07040000000001</v>
      </c>
      <c r="G241" s="10">
        <v>-13.9</v>
      </c>
      <c r="H241" s="10">
        <v>245.8</v>
      </c>
      <c r="I241" s="10">
        <v>1.2</v>
      </c>
      <c r="J241" s="10">
        <v>1</v>
      </c>
      <c r="K241" s="10">
        <v>162.08430000000001</v>
      </c>
      <c r="L241" s="10">
        <v>-85.74</v>
      </c>
      <c r="M241" s="4"/>
      <c r="N241" s="4"/>
      <c r="O241" s="4"/>
      <c r="P241" s="4"/>
      <c r="Q241" s="4"/>
      <c r="R241" s="4"/>
      <c r="S241" s="4"/>
      <c r="T241" s="4"/>
      <c r="U241" s="4"/>
    </row>
    <row r="242" spans="1:21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</row>
    <row r="243" spans="1:21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</row>
    <row r="244" spans="1:21" x14ac:dyDescent="0.2">
      <c r="A244" s="6" t="b">
        <v>0</v>
      </c>
      <c r="B244" s="6" t="s">
        <v>91</v>
      </c>
      <c r="C244" s="6"/>
      <c r="D244" s="6" t="s">
        <v>147</v>
      </c>
      <c r="E244" s="6" t="s">
        <v>93</v>
      </c>
      <c r="F244" s="6" t="s">
        <v>94</v>
      </c>
      <c r="G244" s="6">
        <v>70.09</v>
      </c>
      <c r="H244" s="6"/>
      <c r="I244" s="6"/>
      <c r="J244" s="6">
        <v>-69.819999999999993</v>
      </c>
      <c r="K244" s="6"/>
      <c r="L244" s="6"/>
      <c r="M244" s="6">
        <v>70.09</v>
      </c>
      <c r="N244" s="6"/>
      <c r="O244" s="6"/>
      <c r="P244" s="6"/>
      <c r="Q244" s="6"/>
      <c r="R244" s="6"/>
      <c r="S244" s="6"/>
      <c r="T244" s="6"/>
      <c r="U244" s="6"/>
    </row>
    <row r="245" spans="1:21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</row>
    <row r="246" spans="1:21" x14ac:dyDescent="0.2">
      <c r="A246" s="4"/>
      <c r="B246" s="7" t="s">
        <v>95</v>
      </c>
      <c r="C246" s="7" t="s">
        <v>96</v>
      </c>
      <c r="D246" s="7" t="s">
        <v>97</v>
      </c>
      <c r="E246" s="7" t="s">
        <v>98</v>
      </c>
      <c r="F246" s="7" t="s">
        <v>82</v>
      </c>
      <c r="G246" s="7" t="s">
        <v>99</v>
      </c>
      <c r="H246" s="7" t="s">
        <v>100</v>
      </c>
      <c r="I246" s="7" t="s">
        <v>101</v>
      </c>
      <c r="J246" s="7" t="s">
        <v>75</v>
      </c>
      <c r="K246" s="7" t="s">
        <v>76</v>
      </c>
      <c r="L246" s="4"/>
      <c r="M246" s="4"/>
      <c r="N246" s="4"/>
      <c r="O246" s="4"/>
      <c r="P246" s="4"/>
      <c r="Q246" s="4"/>
      <c r="R246" s="4"/>
      <c r="S246" s="4"/>
      <c r="T246" s="4"/>
      <c r="U246" s="4"/>
    </row>
    <row r="247" spans="1:21" x14ac:dyDescent="0.2">
      <c r="A247" s="4"/>
      <c r="B247" s="8">
        <v>73.05</v>
      </c>
      <c r="C247" s="8">
        <v>49.27</v>
      </c>
      <c r="D247" s="8"/>
      <c r="E247" s="8">
        <v>70.09</v>
      </c>
      <c r="F247" s="8">
        <v>70.09</v>
      </c>
      <c r="G247" s="8">
        <v>99.84</v>
      </c>
      <c r="H247" s="8">
        <v>20468.400000000001</v>
      </c>
      <c r="I247" s="8" t="s">
        <v>148</v>
      </c>
      <c r="J247" s="8" t="s">
        <v>93</v>
      </c>
      <c r="K247" s="8">
        <v>160.07409999999999</v>
      </c>
      <c r="L247" s="4"/>
      <c r="M247" s="4"/>
      <c r="N247" s="4"/>
      <c r="O247" s="4"/>
      <c r="P247" s="4"/>
      <c r="Q247" s="4"/>
      <c r="R247" s="4"/>
      <c r="S247" s="4"/>
      <c r="T247" s="4"/>
      <c r="U247" s="4"/>
    </row>
    <row r="248" spans="1:21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</row>
    <row r="249" spans="1:21" x14ac:dyDescent="0.2">
      <c r="A249" s="4"/>
      <c r="B249" s="4"/>
      <c r="C249" s="9" t="s">
        <v>103</v>
      </c>
      <c r="D249" s="9" t="s">
        <v>104</v>
      </c>
      <c r="E249" s="9" t="s">
        <v>105</v>
      </c>
      <c r="F249" s="9" t="s">
        <v>106</v>
      </c>
      <c r="G249" s="9" t="s">
        <v>107</v>
      </c>
      <c r="H249" s="9" t="s">
        <v>100</v>
      </c>
      <c r="I249" s="9" t="s">
        <v>108</v>
      </c>
      <c r="J249" s="9" t="s">
        <v>109</v>
      </c>
      <c r="K249" s="9" t="s">
        <v>76</v>
      </c>
      <c r="L249" s="9" t="s">
        <v>79</v>
      </c>
      <c r="M249" s="4"/>
      <c r="N249" s="4"/>
      <c r="O249" s="4"/>
      <c r="P249" s="4"/>
      <c r="Q249" s="4"/>
      <c r="R249" s="4"/>
      <c r="S249" s="4"/>
      <c r="T249" s="4"/>
      <c r="U249" s="4"/>
    </row>
    <row r="250" spans="1:21" x14ac:dyDescent="0.2">
      <c r="A250" s="4"/>
      <c r="B250" s="4"/>
      <c r="C250" s="10">
        <v>21564.2</v>
      </c>
      <c r="D250" s="10">
        <v>89.8</v>
      </c>
      <c r="E250" s="10">
        <v>100</v>
      </c>
      <c r="F250" s="10">
        <v>160.06309999999999</v>
      </c>
      <c r="G250" s="10">
        <v>-11</v>
      </c>
      <c r="H250" s="10">
        <v>20468.400000000001</v>
      </c>
      <c r="I250" s="10">
        <v>100</v>
      </c>
      <c r="J250" s="10">
        <v>85.3</v>
      </c>
      <c r="K250" s="10">
        <v>160.07409999999999</v>
      </c>
      <c r="L250" s="10">
        <v>-68.7</v>
      </c>
      <c r="M250" s="4"/>
      <c r="N250" s="4"/>
      <c r="O250" s="4"/>
      <c r="P250" s="4"/>
      <c r="Q250" s="4"/>
      <c r="R250" s="4"/>
      <c r="S250" s="4"/>
      <c r="T250" s="4"/>
      <c r="U250" s="4"/>
    </row>
    <row r="251" spans="1:21" x14ac:dyDescent="0.2">
      <c r="A251" s="4"/>
      <c r="B251" s="4"/>
      <c r="C251" s="10">
        <v>2284.6999999999998</v>
      </c>
      <c r="D251" s="10">
        <v>9.5</v>
      </c>
      <c r="E251" s="10">
        <v>10.6</v>
      </c>
      <c r="F251" s="10">
        <v>161.06610000000001</v>
      </c>
      <c r="G251" s="10">
        <v>-11.4</v>
      </c>
      <c r="H251" s="10">
        <v>3288.5</v>
      </c>
      <c r="I251" s="10">
        <v>16.100000000000001</v>
      </c>
      <c r="J251" s="10">
        <v>13.7</v>
      </c>
      <c r="K251" s="10">
        <v>161.07749999999999</v>
      </c>
      <c r="L251" s="10">
        <v>-71</v>
      </c>
      <c r="M251" s="4"/>
      <c r="N251" s="4"/>
      <c r="O251" s="4"/>
      <c r="P251" s="4"/>
      <c r="Q251" s="4"/>
      <c r="R251" s="4"/>
      <c r="S251" s="4"/>
      <c r="T251" s="4"/>
      <c r="U251" s="4"/>
    </row>
    <row r="252" spans="1:21" x14ac:dyDescent="0.2">
      <c r="A252" s="4"/>
      <c r="B252" s="4"/>
      <c r="C252" s="10">
        <v>153.69999999999999</v>
      </c>
      <c r="D252" s="10">
        <v>0.6</v>
      </c>
      <c r="E252" s="10">
        <v>0.7</v>
      </c>
      <c r="F252" s="10">
        <v>162.0685</v>
      </c>
      <c r="G252" s="10">
        <v>-15.8</v>
      </c>
      <c r="H252" s="10">
        <v>245.8</v>
      </c>
      <c r="I252" s="10">
        <v>1.2</v>
      </c>
      <c r="J252" s="10">
        <v>1</v>
      </c>
      <c r="K252" s="10">
        <v>162.08430000000001</v>
      </c>
      <c r="L252" s="10">
        <v>-97.75</v>
      </c>
      <c r="M252" s="4"/>
      <c r="N252" s="4"/>
      <c r="O252" s="4"/>
      <c r="P252" s="4"/>
      <c r="Q252" s="4"/>
      <c r="R252" s="4"/>
      <c r="S252" s="4"/>
      <c r="T252" s="4"/>
      <c r="U252" s="4"/>
    </row>
    <row r="253" spans="1:21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</row>
    <row r="254" spans="1:21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</row>
    <row r="255" spans="1:21" x14ac:dyDescent="0.2">
      <c r="A255" s="6" t="b">
        <v>0</v>
      </c>
      <c r="B255" s="6" t="s">
        <v>91</v>
      </c>
      <c r="C255" s="6"/>
      <c r="D255" s="6" t="s">
        <v>149</v>
      </c>
      <c r="E255" s="6" t="s">
        <v>111</v>
      </c>
      <c r="F255" s="6" t="s">
        <v>94</v>
      </c>
      <c r="G255" s="6">
        <v>70.09</v>
      </c>
      <c r="H255" s="6"/>
      <c r="I255" s="6"/>
      <c r="J255" s="6">
        <v>-78.19</v>
      </c>
      <c r="K255" s="6"/>
      <c r="L255" s="6"/>
      <c r="M255" s="6">
        <v>70.09</v>
      </c>
      <c r="N255" s="6"/>
      <c r="O255" s="6"/>
      <c r="P255" s="6"/>
      <c r="Q255" s="6"/>
      <c r="R255" s="6"/>
      <c r="S255" s="6"/>
      <c r="T255" s="6"/>
      <c r="U255" s="6"/>
    </row>
    <row r="256" spans="1:2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</row>
    <row r="257" spans="1:21" x14ac:dyDescent="0.2">
      <c r="A257" s="4"/>
      <c r="B257" s="7" t="s">
        <v>95</v>
      </c>
      <c r="C257" s="7" t="s">
        <v>96</v>
      </c>
      <c r="D257" s="7" t="s">
        <v>97</v>
      </c>
      <c r="E257" s="7" t="s">
        <v>98</v>
      </c>
      <c r="F257" s="7" t="s">
        <v>82</v>
      </c>
      <c r="G257" s="7" t="s">
        <v>99</v>
      </c>
      <c r="H257" s="7" t="s">
        <v>100</v>
      </c>
      <c r="I257" s="7" t="s">
        <v>101</v>
      </c>
      <c r="J257" s="7" t="s">
        <v>75</v>
      </c>
      <c r="K257" s="7" t="s">
        <v>76</v>
      </c>
      <c r="L257" s="4"/>
      <c r="M257" s="4"/>
      <c r="N257" s="4"/>
      <c r="O257" s="4"/>
      <c r="P257" s="4"/>
      <c r="Q257" s="4"/>
      <c r="R257" s="4"/>
      <c r="S257" s="4"/>
      <c r="T257" s="4"/>
      <c r="U257" s="4"/>
    </row>
    <row r="258" spans="1:21" x14ac:dyDescent="0.2">
      <c r="A258" s="4"/>
      <c r="B258" s="8">
        <v>73.05</v>
      </c>
      <c r="C258" s="8">
        <v>49.27</v>
      </c>
      <c r="D258" s="8"/>
      <c r="E258" s="8">
        <v>70.09</v>
      </c>
      <c r="F258" s="8">
        <v>70.09</v>
      </c>
      <c r="G258" s="8">
        <v>99.84</v>
      </c>
      <c r="H258" s="8">
        <v>20468.400000000001</v>
      </c>
      <c r="I258" s="8" t="s">
        <v>148</v>
      </c>
      <c r="J258" s="8" t="s">
        <v>111</v>
      </c>
      <c r="K258" s="8">
        <v>160.07409999999999</v>
      </c>
      <c r="L258" s="4"/>
      <c r="M258" s="4"/>
      <c r="N258" s="4"/>
      <c r="O258" s="4"/>
      <c r="P258" s="4"/>
      <c r="Q258" s="4"/>
      <c r="R258" s="4"/>
      <c r="S258" s="4"/>
      <c r="T258" s="4"/>
      <c r="U258" s="4"/>
    </row>
    <row r="259" spans="1:21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</row>
    <row r="260" spans="1:21" x14ac:dyDescent="0.2">
      <c r="A260" s="4"/>
      <c r="B260" s="4"/>
      <c r="C260" s="9" t="s">
        <v>103</v>
      </c>
      <c r="D260" s="9" t="s">
        <v>104</v>
      </c>
      <c r="E260" s="9" t="s">
        <v>105</v>
      </c>
      <c r="F260" s="9" t="s">
        <v>106</v>
      </c>
      <c r="G260" s="9" t="s">
        <v>107</v>
      </c>
      <c r="H260" s="9" t="s">
        <v>100</v>
      </c>
      <c r="I260" s="9" t="s">
        <v>108</v>
      </c>
      <c r="J260" s="9" t="s">
        <v>109</v>
      </c>
      <c r="K260" s="9" t="s">
        <v>76</v>
      </c>
      <c r="L260" s="9" t="s">
        <v>79</v>
      </c>
      <c r="M260" s="4"/>
      <c r="N260" s="4"/>
      <c r="O260" s="4"/>
      <c r="P260" s="4"/>
      <c r="Q260" s="4"/>
      <c r="R260" s="4"/>
      <c r="S260" s="4"/>
      <c r="T260" s="4"/>
      <c r="U260" s="4"/>
    </row>
    <row r="261" spans="1:21" x14ac:dyDescent="0.2">
      <c r="A261" s="4"/>
      <c r="B261" s="4"/>
      <c r="C261" s="10">
        <v>21564.2</v>
      </c>
      <c r="D261" s="10">
        <v>89.8</v>
      </c>
      <c r="E261" s="10">
        <v>100</v>
      </c>
      <c r="F261" s="10">
        <v>160.06309999999999</v>
      </c>
      <c r="G261" s="10">
        <v>-11</v>
      </c>
      <c r="H261" s="10">
        <v>20468.400000000001</v>
      </c>
      <c r="I261" s="10">
        <v>100</v>
      </c>
      <c r="J261" s="10">
        <v>85.3</v>
      </c>
      <c r="K261" s="10">
        <v>160.07409999999999</v>
      </c>
      <c r="L261" s="10">
        <v>-68.7</v>
      </c>
      <c r="M261" s="4"/>
      <c r="N261" s="4"/>
      <c r="O261" s="4"/>
      <c r="P261" s="4"/>
      <c r="Q261" s="4"/>
      <c r="R261" s="4"/>
      <c r="S261" s="4"/>
      <c r="T261" s="4"/>
      <c r="U261" s="4"/>
    </row>
    <row r="262" spans="1:21" x14ac:dyDescent="0.2">
      <c r="A262" s="4"/>
      <c r="B262" s="4"/>
      <c r="C262" s="10">
        <v>2284.6999999999998</v>
      </c>
      <c r="D262" s="10">
        <v>9.5</v>
      </c>
      <c r="E262" s="10">
        <v>10.6</v>
      </c>
      <c r="F262" s="10">
        <v>161.06610000000001</v>
      </c>
      <c r="G262" s="10">
        <v>-11.4</v>
      </c>
      <c r="H262" s="10">
        <v>3288.5</v>
      </c>
      <c r="I262" s="10">
        <v>16.100000000000001</v>
      </c>
      <c r="J262" s="10">
        <v>13.7</v>
      </c>
      <c r="K262" s="10">
        <v>161.07749999999999</v>
      </c>
      <c r="L262" s="10">
        <v>-71</v>
      </c>
      <c r="M262" s="4"/>
      <c r="N262" s="4"/>
      <c r="O262" s="4"/>
      <c r="P262" s="4"/>
      <c r="Q262" s="4"/>
      <c r="R262" s="4"/>
      <c r="S262" s="4"/>
      <c r="T262" s="4"/>
      <c r="U262" s="4"/>
    </row>
    <row r="263" spans="1:21" x14ac:dyDescent="0.2">
      <c r="A263" s="4"/>
      <c r="B263" s="4"/>
      <c r="C263" s="10">
        <v>153.69999999999999</v>
      </c>
      <c r="D263" s="10">
        <v>0.6</v>
      </c>
      <c r="E263" s="10">
        <v>0.7</v>
      </c>
      <c r="F263" s="10">
        <v>162.0685</v>
      </c>
      <c r="G263" s="10">
        <v>-15.8</v>
      </c>
      <c r="H263" s="10">
        <v>245.8</v>
      </c>
      <c r="I263" s="10">
        <v>1.2</v>
      </c>
      <c r="J263" s="10">
        <v>1</v>
      </c>
      <c r="K263" s="10">
        <v>162.08430000000001</v>
      </c>
      <c r="L263" s="10">
        <v>-97.75</v>
      </c>
      <c r="M263" s="4"/>
      <c r="N263" s="4"/>
      <c r="O263" s="4"/>
      <c r="P263" s="4"/>
      <c r="Q263" s="4"/>
      <c r="R263" s="4"/>
      <c r="S263" s="4"/>
      <c r="T263" s="4"/>
      <c r="U263" s="4"/>
    </row>
    <row r="264" spans="1:21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</row>
    <row r="265" spans="1:21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</row>
    <row r="266" spans="1:21" x14ac:dyDescent="0.2">
      <c r="A266" s="6" t="b">
        <v>0</v>
      </c>
      <c r="B266" s="6" t="s">
        <v>91</v>
      </c>
      <c r="C266" s="6"/>
      <c r="D266" s="6" t="s">
        <v>150</v>
      </c>
      <c r="E266" s="6" t="s">
        <v>116</v>
      </c>
      <c r="F266" s="6" t="s">
        <v>94</v>
      </c>
      <c r="G266" s="6">
        <v>68.94</v>
      </c>
      <c r="H266" s="6"/>
      <c r="I266" s="6"/>
      <c r="J266" s="6">
        <v>-37.270000000000003</v>
      </c>
      <c r="K266" s="6"/>
      <c r="L266" s="6"/>
      <c r="M266" s="6">
        <v>68.94</v>
      </c>
      <c r="N266" s="6"/>
      <c r="O266" s="6"/>
      <c r="P266" s="6"/>
      <c r="Q266" s="6"/>
      <c r="R266" s="6"/>
      <c r="S266" s="6"/>
      <c r="T266" s="6"/>
      <c r="U266" s="6"/>
    </row>
    <row r="267" spans="1:21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</row>
    <row r="268" spans="1:21" x14ac:dyDescent="0.2">
      <c r="A268" s="4"/>
      <c r="B268" s="7" t="s">
        <v>95</v>
      </c>
      <c r="C268" s="7" t="s">
        <v>96</v>
      </c>
      <c r="D268" s="7" t="s">
        <v>97</v>
      </c>
      <c r="E268" s="7" t="s">
        <v>98</v>
      </c>
      <c r="F268" s="7" t="s">
        <v>82</v>
      </c>
      <c r="G268" s="7" t="s">
        <v>99</v>
      </c>
      <c r="H268" s="7" t="s">
        <v>100</v>
      </c>
      <c r="I268" s="7" t="s">
        <v>101</v>
      </c>
      <c r="J268" s="7" t="s">
        <v>75</v>
      </c>
      <c r="K268" s="7" t="s">
        <v>76</v>
      </c>
      <c r="L268" s="4"/>
      <c r="M268" s="4"/>
      <c r="N268" s="4"/>
      <c r="O268" s="4"/>
      <c r="P268" s="4"/>
      <c r="Q268" s="4"/>
      <c r="R268" s="4"/>
      <c r="S268" s="4"/>
      <c r="T268" s="4"/>
      <c r="U268" s="4"/>
    </row>
    <row r="269" spans="1:21" x14ac:dyDescent="0.2">
      <c r="A269" s="4"/>
      <c r="B269" s="8">
        <v>21.09</v>
      </c>
      <c r="C269" s="8">
        <v>86.09</v>
      </c>
      <c r="D269" s="8"/>
      <c r="E269" s="8">
        <v>68.94</v>
      </c>
      <c r="F269" s="8">
        <v>68.94</v>
      </c>
      <c r="G269" s="8">
        <v>98.93</v>
      </c>
      <c r="H269" s="8">
        <v>20468.400000000001</v>
      </c>
      <c r="I269" s="8" t="s">
        <v>151</v>
      </c>
      <c r="J269" s="8" t="s">
        <v>116</v>
      </c>
      <c r="K269" s="8">
        <v>160.07409999999999</v>
      </c>
      <c r="L269" s="4"/>
      <c r="M269" s="4"/>
      <c r="N269" s="4"/>
      <c r="O269" s="4"/>
      <c r="P269" s="4"/>
      <c r="Q269" s="4"/>
      <c r="R269" s="4"/>
      <c r="S269" s="4"/>
      <c r="T269" s="4"/>
      <c r="U269" s="4"/>
    </row>
    <row r="270" spans="1:21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</row>
    <row r="271" spans="1:21" x14ac:dyDescent="0.2">
      <c r="A271" s="4"/>
      <c r="B271" s="4"/>
      <c r="C271" s="9" t="s">
        <v>103</v>
      </c>
      <c r="D271" s="9" t="s">
        <v>104</v>
      </c>
      <c r="E271" s="9" t="s">
        <v>105</v>
      </c>
      <c r="F271" s="9" t="s">
        <v>106</v>
      </c>
      <c r="G271" s="9" t="s">
        <v>107</v>
      </c>
      <c r="H271" s="9" t="s">
        <v>100</v>
      </c>
      <c r="I271" s="9" t="s">
        <v>108</v>
      </c>
      <c r="J271" s="9" t="s">
        <v>109</v>
      </c>
      <c r="K271" s="9" t="s">
        <v>76</v>
      </c>
      <c r="L271" s="9" t="s">
        <v>79</v>
      </c>
      <c r="M271" s="4"/>
      <c r="N271" s="4"/>
      <c r="O271" s="4"/>
      <c r="P271" s="4"/>
      <c r="Q271" s="4"/>
      <c r="R271" s="4"/>
      <c r="S271" s="4"/>
      <c r="T271" s="4"/>
      <c r="U271" s="4"/>
    </row>
    <row r="272" spans="1:21" x14ac:dyDescent="0.2">
      <c r="A272" s="4"/>
      <c r="B272" s="4"/>
      <c r="C272" s="10">
        <v>22798.1</v>
      </c>
      <c r="D272" s="10">
        <v>95</v>
      </c>
      <c r="E272" s="10">
        <v>100</v>
      </c>
      <c r="F272" s="10">
        <v>160.0693</v>
      </c>
      <c r="G272" s="10">
        <v>-4.8</v>
      </c>
      <c r="H272" s="10">
        <v>20468.400000000001</v>
      </c>
      <c r="I272" s="10">
        <v>100</v>
      </c>
      <c r="J272" s="10">
        <v>85.3</v>
      </c>
      <c r="K272" s="10">
        <v>160.07409999999999</v>
      </c>
      <c r="L272" s="10">
        <v>-30.29</v>
      </c>
      <c r="M272" s="4"/>
      <c r="N272" s="4"/>
      <c r="O272" s="4"/>
      <c r="P272" s="4"/>
      <c r="Q272" s="4"/>
      <c r="R272" s="4"/>
      <c r="S272" s="4"/>
      <c r="T272" s="4"/>
      <c r="U272" s="4"/>
    </row>
    <row r="273" spans="1:21" x14ac:dyDescent="0.2">
      <c r="A273" s="4"/>
      <c r="B273" s="4"/>
      <c r="C273" s="10">
        <v>1044.5</v>
      </c>
      <c r="D273" s="10">
        <v>4.4000000000000004</v>
      </c>
      <c r="E273" s="10">
        <v>4.5999999999999996</v>
      </c>
      <c r="F273" s="10">
        <v>161.0712</v>
      </c>
      <c r="G273" s="10">
        <v>-6.3</v>
      </c>
      <c r="H273" s="10">
        <v>3288.5</v>
      </c>
      <c r="I273" s="10">
        <v>16.100000000000001</v>
      </c>
      <c r="J273" s="10">
        <v>13.7</v>
      </c>
      <c r="K273" s="10">
        <v>161.07749999999999</v>
      </c>
      <c r="L273" s="10">
        <v>-39.049999999999997</v>
      </c>
      <c r="M273" s="4"/>
      <c r="N273" s="4"/>
      <c r="O273" s="4"/>
      <c r="P273" s="4"/>
      <c r="Q273" s="4"/>
      <c r="R273" s="4"/>
      <c r="S273" s="4"/>
      <c r="T273" s="4"/>
      <c r="U273" s="4"/>
    </row>
    <row r="274" spans="1:21" x14ac:dyDescent="0.2">
      <c r="A274" s="4"/>
      <c r="B274" s="4"/>
      <c r="C274" s="10">
        <v>160</v>
      </c>
      <c r="D274" s="10">
        <v>0.7</v>
      </c>
      <c r="E274" s="10">
        <v>0.7</v>
      </c>
      <c r="F274" s="10">
        <v>162.07339999999999</v>
      </c>
      <c r="G274" s="10">
        <v>-10.9</v>
      </c>
      <c r="H274" s="10">
        <v>245.8</v>
      </c>
      <c r="I274" s="10">
        <v>1.2</v>
      </c>
      <c r="J274" s="10">
        <v>1</v>
      </c>
      <c r="K274" s="10">
        <v>162.08430000000001</v>
      </c>
      <c r="L274" s="10">
        <v>-67.349999999999994</v>
      </c>
      <c r="M274" s="4"/>
      <c r="N274" s="4"/>
      <c r="O274" s="4"/>
      <c r="P274" s="4"/>
      <c r="Q274" s="4"/>
      <c r="R274" s="4"/>
      <c r="S274" s="4"/>
      <c r="T274" s="4"/>
      <c r="U274" s="4"/>
    </row>
    <row r="275" spans="1:21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</row>
    <row r="276" spans="1:21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</row>
    <row r="277" spans="1:21" x14ac:dyDescent="0.2">
      <c r="A277" s="6" t="b">
        <v>0</v>
      </c>
      <c r="B277" s="6" t="s">
        <v>91</v>
      </c>
      <c r="C277" s="6"/>
      <c r="D277" s="6" t="s">
        <v>152</v>
      </c>
      <c r="E277" s="6" t="s">
        <v>93</v>
      </c>
      <c r="F277" s="6" t="s">
        <v>94</v>
      </c>
      <c r="G277" s="6">
        <v>67.72</v>
      </c>
      <c r="H277" s="6"/>
      <c r="I277" s="6"/>
      <c r="J277" s="6">
        <v>-49.61</v>
      </c>
      <c r="K277" s="6"/>
      <c r="L277" s="6"/>
      <c r="M277" s="6">
        <v>67.72</v>
      </c>
      <c r="N277" s="6"/>
      <c r="O277" s="6"/>
      <c r="P277" s="6"/>
      <c r="Q277" s="6"/>
      <c r="R277" s="6"/>
      <c r="S277" s="6"/>
      <c r="T277" s="6"/>
      <c r="U277" s="6"/>
    </row>
    <row r="278" spans="1:21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</row>
    <row r="279" spans="1:21" x14ac:dyDescent="0.2">
      <c r="A279" s="4"/>
      <c r="B279" s="7" t="s">
        <v>95</v>
      </c>
      <c r="C279" s="7" t="s">
        <v>96</v>
      </c>
      <c r="D279" s="7" t="s">
        <v>97</v>
      </c>
      <c r="E279" s="7" t="s">
        <v>98</v>
      </c>
      <c r="F279" s="7" t="s">
        <v>82</v>
      </c>
      <c r="G279" s="7" t="s">
        <v>99</v>
      </c>
      <c r="H279" s="7" t="s">
        <v>100</v>
      </c>
      <c r="I279" s="7" t="s">
        <v>101</v>
      </c>
      <c r="J279" s="7" t="s">
        <v>75</v>
      </c>
      <c r="K279" s="7" t="s">
        <v>76</v>
      </c>
      <c r="L279" s="4"/>
      <c r="M279" s="4"/>
      <c r="N279" s="4"/>
      <c r="O279" s="4"/>
      <c r="P279" s="4"/>
      <c r="Q279" s="4"/>
      <c r="R279" s="4"/>
      <c r="S279" s="4"/>
      <c r="T279" s="4"/>
      <c r="U279" s="4"/>
    </row>
    <row r="280" spans="1:21" x14ac:dyDescent="0.2">
      <c r="A280" s="4"/>
      <c r="B280" s="8">
        <v>38.64</v>
      </c>
      <c r="C280" s="8">
        <v>69.95</v>
      </c>
      <c r="D280" s="8"/>
      <c r="E280" s="8">
        <v>67.72</v>
      </c>
      <c r="F280" s="8">
        <v>67.72</v>
      </c>
      <c r="G280" s="8">
        <v>99.05</v>
      </c>
      <c r="H280" s="8">
        <v>20468.400000000001</v>
      </c>
      <c r="I280" s="8" t="s">
        <v>153</v>
      </c>
      <c r="J280" s="8" t="s">
        <v>93</v>
      </c>
      <c r="K280" s="8">
        <v>160.07409999999999</v>
      </c>
      <c r="L280" s="4"/>
      <c r="M280" s="4"/>
      <c r="N280" s="4"/>
      <c r="O280" s="4"/>
      <c r="P280" s="4"/>
      <c r="Q280" s="4"/>
      <c r="R280" s="4"/>
      <c r="S280" s="4"/>
      <c r="T280" s="4"/>
      <c r="U280" s="4"/>
    </row>
    <row r="281" spans="1:21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</row>
    <row r="282" spans="1:21" x14ac:dyDescent="0.2">
      <c r="A282" s="4"/>
      <c r="B282" s="4"/>
      <c r="C282" s="9" t="s">
        <v>103</v>
      </c>
      <c r="D282" s="9" t="s">
        <v>104</v>
      </c>
      <c r="E282" s="9" t="s">
        <v>105</v>
      </c>
      <c r="F282" s="9" t="s">
        <v>106</v>
      </c>
      <c r="G282" s="9" t="s">
        <v>107</v>
      </c>
      <c r="H282" s="9" t="s">
        <v>100</v>
      </c>
      <c r="I282" s="9" t="s">
        <v>108</v>
      </c>
      <c r="J282" s="9" t="s">
        <v>109</v>
      </c>
      <c r="K282" s="9" t="s">
        <v>76</v>
      </c>
      <c r="L282" s="9" t="s">
        <v>79</v>
      </c>
      <c r="M282" s="4"/>
      <c r="N282" s="4"/>
      <c r="O282" s="4"/>
      <c r="P282" s="4"/>
      <c r="Q282" s="4"/>
      <c r="R282" s="4"/>
      <c r="S282" s="4"/>
      <c r="T282" s="4"/>
      <c r="U282" s="4"/>
    </row>
    <row r="283" spans="1:21" x14ac:dyDescent="0.2">
      <c r="A283" s="4"/>
      <c r="B283" s="4"/>
      <c r="C283" s="10">
        <v>21211.1</v>
      </c>
      <c r="D283" s="10">
        <v>88.4</v>
      </c>
      <c r="E283" s="10">
        <v>100</v>
      </c>
      <c r="F283" s="10">
        <v>160.06649999999999</v>
      </c>
      <c r="G283" s="10">
        <v>-7.6</v>
      </c>
      <c r="H283" s="10">
        <v>20468.400000000001</v>
      </c>
      <c r="I283" s="10">
        <v>100</v>
      </c>
      <c r="J283" s="10">
        <v>85.3</v>
      </c>
      <c r="K283" s="10">
        <v>160.07409999999999</v>
      </c>
      <c r="L283" s="10">
        <v>-47.64</v>
      </c>
      <c r="M283" s="4"/>
      <c r="N283" s="4"/>
      <c r="O283" s="4"/>
      <c r="P283" s="4"/>
      <c r="Q283" s="4"/>
      <c r="R283" s="4"/>
      <c r="S283" s="4"/>
      <c r="T283" s="4"/>
      <c r="U283" s="4"/>
    </row>
    <row r="284" spans="1:21" x14ac:dyDescent="0.2">
      <c r="A284" s="4"/>
      <c r="B284" s="4"/>
      <c r="C284" s="10">
        <v>1736.3</v>
      </c>
      <c r="D284" s="10">
        <v>7.2</v>
      </c>
      <c r="E284" s="10">
        <v>8.1999999999999993</v>
      </c>
      <c r="F284" s="10">
        <v>161.06890000000001</v>
      </c>
      <c r="G284" s="10">
        <v>-8.6</v>
      </c>
      <c r="H284" s="10">
        <v>3288.5</v>
      </c>
      <c r="I284" s="10">
        <v>16.100000000000001</v>
      </c>
      <c r="J284" s="10">
        <v>13.7</v>
      </c>
      <c r="K284" s="10">
        <v>161.07749999999999</v>
      </c>
      <c r="L284" s="10">
        <v>-53.09</v>
      </c>
      <c r="M284" s="4"/>
      <c r="N284" s="4"/>
      <c r="O284" s="4"/>
      <c r="P284" s="4"/>
      <c r="Q284" s="4"/>
      <c r="R284" s="4"/>
      <c r="S284" s="4"/>
      <c r="T284" s="4"/>
      <c r="U284" s="4"/>
    </row>
    <row r="285" spans="1:21" x14ac:dyDescent="0.2">
      <c r="A285" s="4"/>
      <c r="B285" s="4"/>
      <c r="C285" s="10">
        <v>1055.3</v>
      </c>
      <c r="D285" s="10">
        <v>4.4000000000000004</v>
      </c>
      <c r="E285" s="10">
        <v>5</v>
      </c>
      <c r="F285" s="10">
        <v>162.06319999999999</v>
      </c>
      <c r="G285" s="10">
        <v>-21.2</v>
      </c>
      <c r="H285" s="10">
        <v>245.8</v>
      </c>
      <c r="I285" s="10">
        <v>1.2</v>
      </c>
      <c r="J285" s="10">
        <v>1</v>
      </c>
      <c r="K285" s="10">
        <v>162.08430000000001</v>
      </c>
      <c r="L285" s="10">
        <v>-130.63</v>
      </c>
      <c r="M285" s="4"/>
      <c r="N285" s="4"/>
      <c r="O285" s="4"/>
      <c r="P285" s="4"/>
      <c r="Q285" s="4"/>
      <c r="R285" s="4"/>
      <c r="S285" s="4"/>
      <c r="T285" s="4"/>
      <c r="U285" s="4"/>
    </row>
    <row r="286" spans="1:21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</row>
    <row r="287" spans="1:21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</row>
    <row r="288" spans="1:21" x14ac:dyDescent="0.2">
      <c r="A288" s="6" t="b">
        <v>0</v>
      </c>
      <c r="B288" s="6" t="s">
        <v>91</v>
      </c>
      <c r="C288" s="6"/>
      <c r="D288" s="6" t="s">
        <v>154</v>
      </c>
      <c r="E288" s="6" t="s">
        <v>111</v>
      </c>
      <c r="F288" s="6" t="s">
        <v>94</v>
      </c>
      <c r="G288" s="6">
        <v>67.72</v>
      </c>
      <c r="H288" s="6"/>
      <c r="I288" s="6"/>
      <c r="J288" s="6">
        <v>-55.56</v>
      </c>
      <c r="K288" s="6"/>
      <c r="L288" s="6"/>
      <c r="M288" s="6">
        <v>67.72</v>
      </c>
      <c r="N288" s="6"/>
      <c r="O288" s="6"/>
      <c r="P288" s="6"/>
      <c r="Q288" s="6"/>
      <c r="R288" s="6"/>
      <c r="S288" s="6"/>
      <c r="T288" s="6"/>
      <c r="U288" s="6"/>
    </row>
    <row r="289" spans="1:21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</row>
    <row r="290" spans="1:21" x14ac:dyDescent="0.2">
      <c r="A290" s="4"/>
      <c r="B290" s="7" t="s">
        <v>95</v>
      </c>
      <c r="C290" s="7" t="s">
        <v>96</v>
      </c>
      <c r="D290" s="7" t="s">
        <v>97</v>
      </c>
      <c r="E290" s="7" t="s">
        <v>98</v>
      </c>
      <c r="F290" s="7" t="s">
        <v>82</v>
      </c>
      <c r="G290" s="7" t="s">
        <v>99</v>
      </c>
      <c r="H290" s="7" t="s">
        <v>100</v>
      </c>
      <c r="I290" s="7" t="s">
        <v>101</v>
      </c>
      <c r="J290" s="7" t="s">
        <v>75</v>
      </c>
      <c r="K290" s="7" t="s">
        <v>76</v>
      </c>
      <c r="L290" s="4"/>
      <c r="M290" s="4"/>
      <c r="N290" s="4"/>
      <c r="O290" s="4"/>
      <c r="P290" s="4"/>
      <c r="Q290" s="4"/>
      <c r="R290" s="4"/>
      <c r="S290" s="4"/>
      <c r="T290" s="4"/>
      <c r="U290" s="4"/>
    </row>
    <row r="291" spans="1:21" x14ac:dyDescent="0.2">
      <c r="A291" s="4"/>
      <c r="B291" s="8">
        <v>38.64</v>
      </c>
      <c r="C291" s="8">
        <v>69.95</v>
      </c>
      <c r="D291" s="8"/>
      <c r="E291" s="8">
        <v>67.72</v>
      </c>
      <c r="F291" s="8">
        <v>67.72</v>
      </c>
      <c r="G291" s="8">
        <v>99.05</v>
      </c>
      <c r="H291" s="8">
        <v>20468.400000000001</v>
      </c>
      <c r="I291" s="8" t="s">
        <v>153</v>
      </c>
      <c r="J291" s="8" t="s">
        <v>111</v>
      </c>
      <c r="K291" s="8">
        <v>160.07409999999999</v>
      </c>
      <c r="L291" s="4"/>
      <c r="M291" s="4"/>
      <c r="N291" s="4"/>
      <c r="O291" s="4"/>
      <c r="P291" s="4"/>
      <c r="Q291" s="4"/>
      <c r="R291" s="4"/>
      <c r="S291" s="4"/>
      <c r="T291" s="4"/>
      <c r="U291" s="4"/>
    </row>
    <row r="292" spans="1:21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</row>
    <row r="293" spans="1:21" x14ac:dyDescent="0.2">
      <c r="A293" s="4"/>
      <c r="B293" s="4"/>
      <c r="C293" s="9" t="s">
        <v>103</v>
      </c>
      <c r="D293" s="9" t="s">
        <v>104</v>
      </c>
      <c r="E293" s="9" t="s">
        <v>105</v>
      </c>
      <c r="F293" s="9" t="s">
        <v>106</v>
      </c>
      <c r="G293" s="9" t="s">
        <v>107</v>
      </c>
      <c r="H293" s="9" t="s">
        <v>100</v>
      </c>
      <c r="I293" s="9" t="s">
        <v>108</v>
      </c>
      <c r="J293" s="9" t="s">
        <v>109</v>
      </c>
      <c r="K293" s="9" t="s">
        <v>76</v>
      </c>
      <c r="L293" s="9" t="s">
        <v>79</v>
      </c>
      <c r="M293" s="4"/>
      <c r="N293" s="4"/>
      <c r="O293" s="4"/>
      <c r="P293" s="4"/>
      <c r="Q293" s="4"/>
      <c r="R293" s="4"/>
      <c r="S293" s="4"/>
      <c r="T293" s="4"/>
      <c r="U293" s="4"/>
    </row>
    <row r="294" spans="1:21" x14ac:dyDescent="0.2">
      <c r="A294" s="4"/>
      <c r="B294" s="4"/>
      <c r="C294" s="10">
        <v>21211.1</v>
      </c>
      <c r="D294" s="10">
        <v>88.4</v>
      </c>
      <c r="E294" s="10">
        <v>100</v>
      </c>
      <c r="F294" s="10">
        <v>160.06649999999999</v>
      </c>
      <c r="G294" s="10">
        <v>-7.6</v>
      </c>
      <c r="H294" s="10">
        <v>20468.400000000001</v>
      </c>
      <c r="I294" s="10">
        <v>100</v>
      </c>
      <c r="J294" s="10">
        <v>85.3</v>
      </c>
      <c r="K294" s="10">
        <v>160.07409999999999</v>
      </c>
      <c r="L294" s="10">
        <v>-47.64</v>
      </c>
      <c r="M294" s="4"/>
      <c r="N294" s="4"/>
      <c r="O294" s="4"/>
      <c r="P294" s="4"/>
      <c r="Q294" s="4"/>
      <c r="R294" s="4"/>
      <c r="S294" s="4"/>
      <c r="T294" s="4"/>
      <c r="U294" s="4"/>
    </row>
    <row r="295" spans="1:21" x14ac:dyDescent="0.2">
      <c r="A295" s="4"/>
      <c r="B295" s="4"/>
      <c r="C295" s="10">
        <v>1736.3</v>
      </c>
      <c r="D295" s="10">
        <v>7.2</v>
      </c>
      <c r="E295" s="10">
        <v>8.1999999999999993</v>
      </c>
      <c r="F295" s="10">
        <v>161.06890000000001</v>
      </c>
      <c r="G295" s="10">
        <v>-8.6</v>
      </c>
      <c r="H295" s="10">
        <v>3288.5</v>
      </c>
      <c r="I295" s="10">
        <v>16.100000000000001</v>
      </c>
      <c r="J295" s="10">
        <v>13.7</v>
      </c>
      <c r="K295" s="10">
        <v>161.07749999999999</v>
      </c>
      <c r="L295" s="10">
        <v>-53.09</v>
      </c>
      <c r="M295" s="4"/>
      <c r="N295" s="4"/>
      <c r="O295" s="4"/>
      <c r="P295" s="4"/>
      <c r="Q295" s="4"/>
      <c r="R295" s="4"/>
      <c r="S295" s="4"/>
      <c r="T295" s="4"/>
      <c r="U295" s="4"/>
    </row>
    <row r="296" spans="1:21" x14ac:dyDescent="0.2">
      <c r="A296" s="4"/>
      <c r="B296" s="4"/>
      <c r="C296" s="10">
        <v>1055.3</v>
      </c>
      <c r="D296" s="10">
        <v>4.4000000000000004</v>
      </c>
      <c r="E296" s="10">
        <v>5</v>
      </c>
      <c r="F296" s="10">
        <v>162.06319999999999</v>
      </c>
      <c r="G296" s="10">
        <v>-21.2</v>
      </c>
      <c r="H296" s="10">
        <v>245.8</v>
      </c>
      <c r="I296" s="10">
        <v>1.2</v>
      </c>
      <c r="J296" s="10">
        <v>1</v>
      </c>
      <c r="K296" s="10">
        <v>162.08430000000001</v>
      </c>
      <c r="L296" s="10">
        <v>-130.63</v>
      </c>
      <c r="M296" s="4"/>
      <c r="N296" s="4"/>
      <c r="O296" s="4"/>
      <c r="P296" s="4"/>
      <c r="Q296" s="4"/>
      <c r="R296" s="4"/>
      <c r="S296" s="4"/>
      <c r="T296" s="4"/>
      <c r="U296" s="4"/>
    </row>
    <row r="297" spans="1:21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</row>
    <row r="298" spans="1:21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</row>
    <row r="299" spans="1:21" x14ac:dyDescent="0.2">
      <c r="A299" s="6" t="b">
        <v>0</v>
      </c>
      <c r="B299" s="6" t="s">
        <v>91</v>
      </c>
      <c r="C299" s="6"/>
      <c r="D299" s="6" t="s">
        <v>155</v>
      </c>
      <c r="E299" s="6" t="s">
        <v>116</v>
      </c>
      <c r="F299" s="6" t="s">
        <v>94</v>
      </c>
      <c r="G299" s="6">
        <v>67.03</v>
      </c>
      <c r="H299" s="6"/>
      <c r="I299" s="6"/>
      <c r="J299" s="6">
        <v>74.760000000000005</v>
      </c>
      <c r="K299" s="6"/>
      <c r="L299" s="6"/>
      <c r="M299" s="6">
        <v>67.03</v>
      </c>
      <c r="N299" s="6"/>
      <c r="O299" s="6"/>
      <c r="P299" s="6"/>
      <c r="Q299" s="6"/>
      <c r="R299" s="6"/>
      <c r="S299" s="6"/>
      <c r="T299" s="6"/>
      <c r="U299" s="6"/>
    </row>
    <row r="300" spans="1:21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</row>
    <row r="301" spans="1:21" x14ac:dyDescent="0.2">
      <c r="A301" s="4"/>
      <c r="B301" s="7" t="s">
        <v>95</v>
      </c>
      <c r="C301" s="7" t="s">
        <v>96</v>
      </c>
      <c r="D301" s="7" t="s">
        <v>97</v>
      </c>
      <c r="E301" s="7" t="s">
        <v>98</v>
      </c>
      <c r="F301" s="7" t="s">
        <v>82</v>
      </c>
      <c r="G301" s="7" t="s">
        <v>99</v>
      </c>
      <c r="H301" s="7" t="s">
        <v>100</v>
      </c>
      <c r="I301" s="7" t="s">
        <v>101</v>
      </c>
      <c r="J301" s="7" t="s">
        <v>75</v>
      </c>
      <c r="K301" s="7" t="s">
        <v>76</v>
      </c>
      <c r="L301" s="4"/>
      <c r="M301" s="4"/>
      <c r="N301" s="4"/>
      <c r="O301" s="4"/>
      <c r="P301" s="4"/>
      <c r="Q301" s="4"/>
      <c r="R301" s="4"/>
      <c r="S301" s="4"/>
      <c r="T301" s="4"/>
      <c r="U301" s="4"/>
    </row>
    <row r="302" spans="1:21" x14ac:dyDescent="0.2">
      <c r="A302" s="4"/>
      <c r="B302" s="8">
        <v>56.26</v>
      </c>
      <c r="C302" s="8">
        <v>54.74</v>
      </c>
      <c r="D302" s="8"/>
      <c r="E302" s="8">
        <v>67.03</v>
      </c>
      <c r="F302" s="8">
        <v>67.03</v>
      </c>
      <c r="G302" s="8">
        <v>99.64</v>
      </c>
      <c r="H302" s="8">
        <v>20468.400000000001</v>
      </c>
      <c r="I302" s="8" t="s">
        <v>156</v>
      </c>
      <c r="J302" s="8" t="s">
        <v>116</v>
      </c>
      <c r="K302" s="8">
        <v>160.07409999999999</v>
      </c>
      <c r="L302" s="4"/>
      <c r="M302" s="4"/>
      <c r="N302" s="4"/>
      <c r="O302" s="4"/>
      <c r="P302" s="4"/>
      <c r="Q302" s="4"/>
      <c r="R302" s="4"/>
      <c r="S302" s="4"/>
      <c r="T302" s="4"/>
      <c r="U302" s="4"/>
    </row>
    <row r="303" spans="1:21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</row>
    <row r="304" spans="1:21" x14ac:dyDescent="0.2">
      <c r="A304" s="4"/>
      <c r="B304" s="4"/>
      <c r="C304" s="9" t="s">
        <v>103</v>
      </c>
      <c r="D304" s="9" t="s">
        <v>104</v>
      </c>
      <c r="E304" s="9" t="s">
        <v>105</v>
      </c>
      <c r="F304" s="9" t="s">
        <v>106</v>
      </c>
      <c r="G304" s="9" t="s">
        <v>107</v>
      </c>
      <c r="H304" s="9" t="s">
        <v>100</v>
      </c>
      <c r="I304" s="9" t="s">
        <v>108</v>
      </c>
      <c r="J304" s="9" t="s">
        <v>109</v>
      </c>
      <c r="K304" s="9" t="s">
        <v>76</v>
      </c>
      <c r="L304" s="9" t="s">
        <v>79</v>
      </c>
      <c r="M304" s="4"/>
      <c r="N304" s="4"/>
      <c r="O304" s="4"/>
      <c r="P304" s="4"/>
      <c r="Q304" s="4"/>
      <c r="R304" s="4"/>
      <c r="S304" s="4"/>
      <c r="T304" s="4"/>
      <c r="U304" s="4"/>
    </row>
    <row r="305" spans="1:21" x14ac:dyDescent="0.2">
      <c r="A305" s="4"/>
      <c r="B305" s="4"/>
      <c r="C305" s="10">
        <v>21993.1</v>
      </c>
      <c r="D305" s="10">
        <v>91.6</v>
      </c>
      <c r="E305" s="10">
        <v>100</v>
      </c>
      <c r="F305" s="10">
        <v>160.08449999999999</v>
      </c>
      <c r="G305" s="10">
        <v>10.4</v>
      </c>
      <c r="H305" s="10">
        <v>20468.400000000001</v>
      </c>
      <c r="I305" s="10">
        <v>100</v>
      </c>
      <c r="J305" s="10">
        <v>85.3</v>
      </c>
      <c r="K305" s="10">
        <v>160.07409999999999</v>
      </c>
      <c r="L305" s="10">
        <v>65.010000000000005</v>
      </c>
      <c r="M305" s="4"/>
      <c r="N305" s="4"/>
      <c r="O305" s="4"/>
      <c r="P305" s="4"/>
      <c r="Q305" s="4"/>
      <c r="R305" s="4"/>
      <c r="S305" s="4"/>
      <c r="T305" s="4"/>
      <c r="U305" s="4"/>
    </row>
    <row r="306" spans="1:21" x14ac:dyDescent="0.2">
      <c r="A306" s="4"/>
      <c r="B306" s="4"/>
      <c r="C306" s="10">
        <v>1934</v>
      </c>
      <c r="D306" s="10">
        <v>8.1</v>
      </c>
      <c r="E306" s="10">
        <v>8.8000000000000007</v>
      </c>
      <c r="F306" s="10">
        <v>161.08709999999999</v>
      </c>
      <c r="G306" s="10">
        <v>9.6</v>
      </c>
      <c r="H306" s="10">
        <v>3288.5</v>
      </c>
      <c r="I306" s="10">
        <v>16.100000000000001</v>
      </c>
      <c r="J306" s="10">
        <v>13.7</v>
      </c>
      <c r="K306" s="10">
        <v>161.07749999999999</v>
      </c>
      <c r="L306" s="10">
        <v>59.78</v>
      </c>
      <c r="M306" s="4"/>
      <c r="N306" s="4"/>
      <c r="O306" s="4"/>
      <c r="P306" s="4"/>
      <c r="Q306" s="4"/>
      <c r="R306" s="4"/>
      <c r="S306" s="4"/>
      <c r="T306" s="4"/>
      <c r="U306" s="4"/>
    </row>
    <row r="307" spans="1:21" x14ac:dyDescent="0.2">
      <c r="A307" s="4"/>
      <c r="B307" s="4"/>
      <c r="C307" s="10">
        <v>75.599999999999994</v>
      </c>
      <c r="D307" s="10">
        <v>0.3</v>
      </c>
      <c r="E307" s="10">
        <v>0.3</v>
      </c>
      <c r="F307" s="10">
        <v>162.08959999999999</v>
      </c>
      <c r="G307" s="10">
        <v>5.3</v>
      </c>
      <c r="H307" s="10">
        <v>245.8</v>
      </c>
      <c r="I307" s="10">
        <v>1.2</v>
      </c>
      <c r="J307" s="10">
        <v>1</v>
      </c>
      <c r="K307" s="10">
        <v>162.08430000000001</v>
      </c>
      <c r="L307" s="10">
        <v>32.6</v>
      </c>
      <c r="M307" s="4"/>
      <c r="N307" s="4"/>
      <c r="O307" s="4"/>
      <c r="P307" s="4"/>
      <c r="Q307" s="4"/>
      <c r="R307" s="4"/>
      <c r="S307" s="4"/>
      <c r="T307" s="4"/>
      <c r="U307" s="4"/>
    </row>
    <row r="308" spans="1:21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</row>
    <row r="309" spans="1:21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</row>
    <row r="310" spans="1:21" x14ac:dyDescent="0.2">
      <c r="A310" s="6" t="b">
        <v>0</v>
      </c>
      <c r="B310" s="6" t="s">
        <v>91</v>
      </c>
      <c r="C310" s="6"/>
      <c r="D310" s="6" t="s">
        <v>157</v>
      </c>
      <c r="E310" s="6" t="s">
        <v>93</v>
      </c>
      <c r="F310" s="6" t="s">
        <v>94</v>
      </c>
      <c r="G310" s="6">
        <v>67.02</v>
      </c>
      <c r="H310" s="6"/>
      <c r="I310" s="6"/>
      <c r="J310" s="6">
        <v>79.69</v>
      </c>
      <c r="K310" s="6"/>
      <c r="L310" s="6"/>
      <c r="M310" s="6">
        <v>67.02</v>
      </c>
      <c r="N310" s="6"/>
      <c r="O310" s="6"/>
      <c r="P310" s="6"/>
      <c r="Q310" s="6"/>
      <c r="R310" s="6"/>
      <c r="S310" s="6"/>
      <c r="T310" s="6"/>
      <c r="U310" s="6"/>
    </row>
    <row r="311" spans="1:21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</row>
    <row r="312" spans="1:21" x14ac:dyDescent="0.2">
      <c r="A312" s="4"/>
      <c r="B312" s="7" t="s">
        <v>95</v>
      </c>
      <c r="C312" s="7" t="s">
        <v>96</v>
      </c>
      <c r="D312" s="7" t="s">
        <v>97</v>
      </c>
      <c r="E312" s="7" t="s">
        <v>98</v>
      </c>
      <c r="F312" s="7" t="s">
        <v>82</v>
      </c>
      <c r="G312" s="7" t="s">
        <v>99</v>
      </c>
      <c r="H312" s="7" t="s">
        <v>100</v>
      </c>
      <c r="I312" s="7" t="s">
        <v>101</v>
      </c>
      <c r="J312" s="7" t="s">
        <v>75</v>
      </c>
      <c r="K312" s="7" t="s">
        <v>76</v>
      </c>
      <c r="L312" s="4"/>
      <c r="M312" s="4"/>
      <c r="N312" s="4"/>
      <c r="O312" s="4"/>
      <c r="P312" s="4"/>
      <c r="Q312" s="4"/>
      <c r="R312" s="4"/>
      <c r="S312" s="4"/>
      <c r="T312" s="4"/>
      <c r="U312" s="4"/>
    </row>
    <row r="313" spans="1:21" x14ac:dyDescent="0.2">
      <c r="A313" s="4"/>
      <c r="B313" s="8">
        <v>76.08</v>
      </c>
      <c r="C313" s="8">
        <v>39.770000000000003</v>
      </c>
      <c r="D313" s="8"/>
      <c r="E313" s="8">
        <v>67.02</v>
      </c>
      <c r="F313" s="8">
        <v>67.02</v>
      </c>
      <c r="G313" s="8">
        <v>99.74</v>
      </c>
      <c r="H313" s="8">
        <v>20468.400000000001</v>
      </c>
      <c r="I313" s="8" t="s">
        <v>158</v>
      </c>
      <c r="J313" s="8" t="s">
        <v>93</v>
      </c>
      <c r="K313" s="8">
        <v>160.07409999999999</v>
      </c>
      <c r="L313" s="4"/>
      <c r="M313" s="4"/>
      <c r="N313" s="4"/>
      <c r="O313" s="4"/>
      <c r="P313" s="4"/>
      <c r="Q313" s="4"/>
      <c r="R313" s="4"/>
      <c r="S313" s="4"/>
      <c r="T313" s="4"/>
      <c r="U313" s="4"/>
    </row>
    <row r="314" spans="1:21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</row>
    <row r="315" spans="1:21" x14ac:dyDescent="0.2">
      <c r="A315" s="4"/>
      <c r="B315" s="4"/>
      <c r="C315" s="9" t="s">
        <v>103</v>
      </c>
      <c r="D315" s="9" t="s">
        <v>104</v>
      </c>
      <c r="E315" s="9" t="s">
        <v>105</v>
      </c>
      <c r="F315" s="9" t="s">
        <v>106</v>
      </c>
      <c r="G315" s="9" t="s">
        <v>107</v>
      </c>
      <c r="H315" s="9" t="s">
        <v>100</v>
      </c>
      <c r="I315" s="9" t="s">
        <v>108</v>
      </c>
      <c r="J315" s="9" t="s">
        <v>109</v>
      </c>
      <c r="K315" s="9" t="s">
        <v>76</v>
      </c>
      <c r="L315" s="9" t="s">
        <v>79</v>
      </c>
      <c r="M315" s="4"/>
      <c r="N315" s="4"/>
      <c r="O315" s="4"/>
      <c r="P315" s="4"/>
      <c r="Q315" s="4"/>
      <c r="R315" s="4"/>
      <c r="S315" s="4"/>
      <c r="T315" s="4"/>
      <c r="U315" s="4"/>
    </row>
    <row r="316" spans="1:21" x14ac:dyDescent="0.2">
      <c r="A316" s="4"/>
      <c r="B316" s="4"/>
      <c r="C316" s="10">
        <v>21529.1</v>
      </c>
      <c r="D316" s="10">
        <v>89.7</v>
      </c>
      <c r="E316" s="10">
        <v>100</v>
      </c>
      <c r="F316" s="10">
        <v>160.08690000000001</v>
      </c>
      <c r="G316" s="10">
        <v>12.8</v>
      </c>
      <c r="H316" s="10">
        <v>20468.400000000001</v>
      </c>
      <c r="I316" s="10">
        <v>100</v>
      </c>
      <c r="J316" s="10">
        <v>85.3</v>
      </c>
      <c r="K316" s="10">
        <v>160.07409999999999</v>
      </c>
      <c r="L316" s="10">
        <v>80.040000000000006</v>
      </c>
      <c r="M316" s="4"/>
      <c r="N316" s="4"/>
      <c r="O316" s="4"/>
      <c r="P316" s="4"/>
      <c r="Q316" s="4"/>
      <c r="R316" s="4"/>
      <c r="S316" s="4"/>
      <c r="T316" s="4"/>
      <c r="U316" s="4"/>
    </row>
    <row r="317" spans="1:21" x14ac:dyDescent="0.2">
      <c r="A317" s="4"/>
      <c r="B317" s="4"/>
      <c r="C317" s="10">
        <v>2356.4</v>
      </c>
      <c r="D317" s="10">
        <v>9.8000000000000007</v>
      </c>
      <c r="E317" s="10">
        <v>10.9</v>
      </c>
      <c r="F317" s="10">
        <v>161.08969999999999</v>
      </c>
      <c r="G317" s="10">
        <v>12.2</v>
      </c>
      <c r="H317" s="10">
        <v>3288.5</v>
      </c>
      <c r="I317" s="10">
        <v>16.100000000000001</v>
      </c>
      <c r="J317" s="10">
        <v>13.7</v>
      </c>
      <c r="K317" s="10">
        <v>161.07749999999999</v>
      </c>
      <c r="L317" s="10">
        <v>75.61</v>
      </c>
      <c r="M317" s="4"/>
      <c r="N317" s="4"/>
      <c r="O317" s="4"/>
      <c r="P317" s="4"/>
      <c r="Q317" s="4"/>
      <c r="R317" s="4"/>
      <c r="S317" s="4"/>
      <c r="T317" s="4"/>
      <c r="U317" s="4"/>
    </row>
    <row r="318" spans="1:21" x14ac:dyDescent="0.2">
      <c r="A318" s="4"/>
      <c r="B318" s="4"/>
      <c r="C318" s="10">
        <v>117.2</v>
      </c>
      <c r="D318" s="10">
        <v>0.5</v>
      </c>
      <c r="E318" s="10">
        <v>0.5</v>
      </c>
      <c r="F318" s="10">
        <v>162.0924</v>
      </c>
      <c r="G318" s="10">
        <v>8</v>
      </c>
      <c r="H318" s="10">
        <v>245.8</v>
      </c>
      <c r="I318" s="10">
        <v>1.2</v>
      </c>
      <c r="J318" s="10">
        <v>1</v>
      </c>
      <c r="K318" s="10">
        <v>162.08430000000001</v>
      </c>
      <c r="L318" s="10">
        <v>49.45</v>
      </c>
      <c r="M318" s="4"/>
      <c r="N318" s="4"/>
      <c r="O318" s="4"/>
      <c r="P318" s="4"/>
      <c r="Q318" s="4"/>
      <c r="R318" s="4"/>
      <c r="S318" s="4"/>
      <c r="T318" s="4"/>
      <c r="U318" s="4"/>
    </row>
    <row r="319" spans="1:21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</row>
    <row r="320" spans="1:21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</row>
    <row r="321" spans="1:21" x14ac:dyDescent="0.2">
      <c r="A321" s="6" t="b">
        <v>0</v>
      </c>
      <c r="B321" s="6" t="s">
        <v>91</v>
      </c>
      <c r="C321" s="6"/>
      <c r="D321" s="6" t="s">
        <v>159</v>
      </c>
      <c r="E321" s="6" t="s">
        <v>111</v>
      </c>
      <c r="F321" s="6" t="s">
        <v>94</v>
      </c>
      <c r="G321" s="6">
        <v>67.02</v>
      </c>
      <c r="H321" s="6"/>
      <c r="I321" s="6"/>
      <c r="J321" s="6">
        <v>89.25</v>
      </c>
      <c r="K321" s="6"/>
      <c r="L321" s="6"/>
      <c r="M321" s="6">
        <v>67.02</v>
      </c>
      <c r="N321" s="6"/>
      <c r="O321" s="6"/>
      <c r="P321" s="6"/>
      <c r="Q321" s="6"/>
      <c r="R321" s="6"/>
      <c r="S321" s="6"/>
      <c r="T321" s="6"/>
      <c r="U321" s="6"/>
    </row>
    <row r="322" spans="1:21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</row>
    <row r="323" spans="1:21" x14ac:dyDescent="0.2">
      <c r="A323" s="4"/>
      <c r="B323" s="7" t="s">
        <v>95</v>
      </c>
      <c r="C323" s="7" t="s">
        <v>96</v>
      </c>
      <c r="D323" s="7" t="s">
        <v>97</v>
      </c>
      <c r="E323" s="7" t="s">
        <v>98</v>
      </c>
      <c r="F323" s="7" t="s">
        <v>82</v>
      </c>
      <c r="G323" s="7" t="s">
        <v>99</v>
      </c>
      <c r="H323" s="7" t="s">
        <v>100</v>
      </c>
      <c r="I323" s="7" t="s">
        <v>101</v>
      </c>
      <c r="J323" s="7" t="s">
        <v>75</v>
      </c>
      <c r="K323" s="7" t="s">
        <v>76</v>
      </c>
      <c r="L323" s="4"/>
      <c r="M323" s="4"/>
      <c r="N323" s="4"/>
      <c r="O323" s="4"/>
      <c r="P323" s="4"/>
      <c r="Q323" s="4"/>
      <c r="R323" s="4"/>
      <c r="S323" s="4"/>
      <c r="T323" s="4"/>
      <c r="U323" s="4"/>
    </row>
    <row r="324" spans="1:21" x14ac:dyDescent="0.2">
      <c r="A324" s="4"/>
      <c r="B324" s="8">
        <v>76.08</v>
      </c>
      <c r="C324" s="8">
        <v>39.770000000000003</v>
      </c>
      <c r="D324" s="8"/>
      <c r="E324" s="8">
        <v>67.02</v>
      </c>
      <c r="F324" s="8">
        <v>67.02</v>
      </c>
      <c r="G324" s="8">
        <v>99.74</v>
      </c>
      <c r="H324" s="8">
        <v>20468.400000000001</v>
      </c>
      <c r="I324" s="8" t="s">
        <v>158</v>
      </c>
      <c r="J324" s="8" t="s">
        <v>111</v>
      </c>
      <c r="K324" s="8">
        <v>160.07409999999999</v>
      </c>
      <c r="L324" s="4"/>
      <c r="M324" s="4"/>
      <c r="N324" s="4"/>
      <c r="O324" s="4"/>
      <c r="P324" s="4"/>
      <c r="Q324" s="4"/>
      <c r="R324" s="4"/>
      <c r="S324" s="4"/>
      <c r="T324" s="4"/>
      <c r="U324" s="4"/>
    </row>
    <row r="325" spans="1:21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</row>
    <row r="326" spans="1:21" x14ac:dyDescent="0.2">
      <c r="A326" s="4"/>
      <c r="B326" s="4"/>
      <c r="C326" s="9" t="s">
        <v>103</v>
      </c>
      <c r="D326" s="9" t="s">
        <v>104</v>
      </c>
      <c r="E326" s="9" t="s">
        <v>105</v>
      </c>
      <c r="F326" s="9" t="s">
        <v>106</v>
      </c>
      <c r="G326" s="9" t="s">
        <v>107</v>
      </c>
      <c r="H326" s="9" t="s">
        <v>100</v>
      </c>
      <c r="I326" s="9" t="s">
        <v>108</v>
      </c>
      <c r="J326" s="9" t="s">
        <v>109</v>
      </c>
      <c r="K326" s="9" t="s">
        <v>76</v>
      </c>
      <c r="L326" s="9" t="s">
        <v>79</v>
      </c>
      <c r="M326" s="4"/>
      <c r="N326" s="4"/>
      <c r="O326" s="4"/>
      <c r="P326" s="4"/>
      <c r="Q326" s="4"/>
      <c r="R326" s="4"/>
      <c r="S326" s="4"/>
      <c r="T326" s="4"/>
      <c r="U326" s="4"/>
    </row>
    <row r="327" spans="1:21" x14ac:dyDescent="0.2">
      <c r="A327" s="4"/>
      <c r="B327" s="4"/>
      <c r="C327" s="10">
        <v>21529.1</v>
      </c>
      <c r="D327" s="10">
        <v>89.7</v>
      </c>
      <c r="E327" s="10">
        <v>100</v>
      </c>
      <c r="F327" s="10">
        <v>160.08690000000001</v>
      </c>
      <c r="G327" s="10">
        <v>12.8</v>
      </c>
      <c r="H327" s="10">
        <v>20468.400000000001</v>
      </c>
      <c r="I327" s="10">
        <v>100</v>
      </c>
      <c r="J327" s="10">
        <v>85.3</v>
      </c>
      <c r="K327" s="10">
        <v>160.07409999999999</v>
      </c>
      <c r="L327" s="10">
        <v>80.040000000000006</v>
      </c>
      <c r="M327" s="4"/>
      <c r="N327" s="4"/>
      <c r="O327" s="4"/>
      <c r="P327" s="4"/>
      <c r="Q327" s="4"/>
      <c r="R327" s="4"/>
      <c r="S327" s="4"/>
      <c r="T327" s="4"/>
      <c r="U327" s="4"/>
    </row>
    <row r="328" spans="1:21" x14ac:dyDescent="0.2">
      <c r="A328" s="4"/>
      <c r="B328" s="4"/>
      <c r="C328" s="10">
        <v>2356.4</v>
      </c>
      <c r="D328" s="10">
        <v>9.8000000000000007</v>
      </c>
      <c r="E328" s="10">
        <v>10.9</v>
      </c>
      <c r="F328" s="10">
        <v>161.08969999999999</v>
      </c>
      <c r="G328" s="10">
        <v>12.2</v>
      </c>
      <c r="H328" s="10">
        <v>3288.5</v>
      </c>
      <c r="I328" s="10">
        <v>16.100000000000001</v>
      </c>
      <c r="J328" s="10">
        <v>13.7</v>
      </c>
      <c r="K328" s="10">
        <v>161.07749999999999</v>
      </c>
      <c r="L328" s="10">
        <v>75.61</v>
      </c>
      <c r="M328" s="4"/>
      <c r="N328" s="4"/>
      <c r="O328" s="4"/>
      <c r="P328" s="4"/>
      <c r="Q328" s="4"/>
      <c r="R328" s="4"/>
      <c r="S328" s="4"/>
      <c r="T328" s="4"/>
      <c r="U328" s="4"/>
    </row>
    <row r="329" spans="1:21" x14ac:dyDescent="0.2">
      <c r="A329" s="4"/>
      <c r="B329" s="4"/>
      <c r="C329" s="10">
        <v>117.2</v>
      </c>
      <c r="D329" s="10">
        <v>0.5</v>
      </c>
      <c r="E329" s="10">
        <v>0.5</v>
      </c>
      <c r="F329" s="10">
        <v>162.0924</v>
      </c>
      <c r="G329" s="10">
        <v>8</v>
      </c>
      <c r="H329" s="10">
        <v>245.8</v>
      </c>
      <c r="I329" s="10">
        <v>1.2</v>
      </c>
      <c r="J329" s="10">
        <v>1</v>
      </c>
      <c r="K329" s="10">
        <v>162.08430000000001</v>
      </c>
      <c r="L329" s="10">
        <v>49.45</v>
      </c>
      <c r="M329" s="4"/>
      <c r="N329" s="4"/>
      <c r="O329" s="4"/>
      <c r="P329" s="4"/>
      <c r="Q329" s="4"/>
      <c r="R329" s="4"/>
      <c r="S329" s="4"/>
      <c r="T329" s="4"/>
      <c r="U329" s="4"/>
    </row>
    <row r="330" spans="1:21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</row>
    <row r="331" spans="1:21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</row>
    <row r="332" spans="1:21" x14ac:dyDescent="0.2">
      <c r="A332" s="6" t="b">
        <v>0</v>
      </c>
      <c r="B332" s="6" t="s">
        <v>91</v>
      </c>
      <c r="C332" s="6"/>
      <c r="D332" s="6" t="s">
        <v>160</v>
      </c>
      <c r="E332" s="6" t="s">
        <v>116</v>
      </c>
      <c r="F332" s="6" t="s">
        <v>94</v>
      </c>
      <c r="G332" s="6">
        <v>66.62</v>
      </c>
      <c r="H332" s="6"/>
      <c r="I332" s="6"/>
      <c r="J332" s="6">
        <v>85.41</v>
      </c>
      <c r="K332" s="6"/>
      <c r="L332" s="6"/>
      <c r="M332" s="6">
        <v>66.62</v>
      </c>
      <c r="N332" s="6"/>
      <c r="O332" s="6"/>
      <c r="P332" s="6"/>
      <c r="Q332" s="6"/>
      <c r="R332" s="6"/>
      <c r="S332" s="6"/>
      <c r="T332" s="6"/>
      <c r="U332" s="6"/>
    </row>
    <row r="333" spans="1:21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</row>
    <row r="334" spans="1:21" x14ac:dyDescent="0.2">
      <c r="A334" s="4"/>
      <c r="B334" s="7" t="s">
        <v>95</v>
      </c>
      <c r="C334" s="7" t="s">
        <v>96</v>
      </c>
      <c r="D334" s="7" t="s">
        <v>97</v>
      </c>
      <c r="E334" s="7" t="s">
        <v>98</v>
      </c>
      <c r="F334" s="7" t="s">
        <v>82</v>
      </c>
      <c r="G334" s="7" t="s">
        <v>99</v>
      </c>
      <c r="H334" s="7" t="s">
        <v>100</v>
      </c>
      <c r="I334" s="7" t="s">
        <v>101</v>
      </c>
      <c r="J334" s="7" t="s">
        <v>75</v>
      </c>
      <c r="K334" s="7" t="s">
        <v>76</v>
      </c>
      <c r="L334" s="4"/>
      <c r="M334" s="4"/>
      <c r="N334" s="4"/>
      <c r="O334" s="4"/>
      <c r="P334" s="4"/>
      <c r="Q334" s="4"/>
      <c r="R334" s="4"/>
      <c r="S334" s="4"/>
      <c r="T334" s="4"/>
      <c r="U334" s="4"/>
    </row>
    <row r="335" spans="1:21" x14ac:dyDescent="0.2">
      <c r="A335" s="4"/>
      <c r="B335" s="8">
        <v>66.95</v>
      </c>
      <c r="C335" s="8">
        <v>45.54</v>
      </c>
      <c r="D335" s="8"/>
      <c r="E335" s="8">
        <v>66.62</v>
      </c>
      <c r="F335" s="8">
        <v>66.62</v>
      </c>
      <c r="G335" s="8">
        <v>99.95</v>
      </c>
      <c r="H335" s="8">
        <v>20468.400000000001</v>
      </c>
      <c r="I335" s="8" t="s">
        <v>161</v>
      </c>
      <c r="J335" s="8" t="s">
        <v>116</v>
      </c>
      <c r="K335" s="8">
        <v>160.07409999999999</v>
      </c>
      <c r="L335" s="4"/>
      <c r="M335" s="4"/>
      <c r="N335" s="4"/>
      <c r="O335" s="4"/>
      <c r="P335" s="4"/>
      <c r="Q335" s="4"/>
      <c r="R335" s="4"/>
      <c r="S335" s="4"/>
      <c r="T335" s="4"/>
      <c r="U335" s="4"/>
    </row>
    <row r="336" spans="1:21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</row>
    <row r="337" spans="1:21" x14ac:dyDescent="0.2">
      <c r="A337" s="4"/>
      <c r="B337" s="4"/>
      <c r="C337" s="9" t="s">
        <v>103</v>
      </c>
      <c r="D337" s="9" t="s">
        <v>104</v>
      </c>
      <c r="E337" s="9" t="s">
        <v>105</v>
      </c>
      <c r="F337" s="9" t="s">
        <v>106</v>
      </c>
      <c r="G337" s="9" t="s">
        <v>107</v>
      </c>
      <c r="H337" s="9" t="s">
        <v>100</v>
      </c>
      <c r="I337" s="9" t="s">
        <v>108</v>
      </c>
      <c r="J337" s="9" t="s">
        <v>109</v>
      </c>
      <c r="K337" s="9" t="s">
        <v>76</v>
      </c>
      <c r="L337" s="9" t="s">
        <v>79</v>
      </c>
      <c r="M337" s="4"/>
      <c r="N337" s="4"/>
      <c r="O337" s="4"/>
      <c r="P337" s="4"/>
      <c r="Q337" s="4"/>
      <c r="R337" s="4"/>
      <c r="S337" s="4"/>
      <c r="T337" s="4"/>
      <c r="U337" s="4"/>
    </row>
    <row r="338" spans="1:21" x14ac:dyDescent="0.2">
      <c r="A338" s="4"/>
      <c r="B338" s="4"/>
      <c r="C338" s="10">
        <v>21708.7</v>
      </c>
      <c r="D338" s="10">
        <v>90.4</v>
      </c>
      <c r="E338" s="10">
        <v>100</v>
      </c>
      <c r="F338" s="10">
        <v>160.08590000000001</v>
      </c>
      <c r="G338" s="10">
        <v>11.7</v>
      </c>
      <c r="H338" s="10">
        <v>20468.400000000001</v>
      </c>
      <c r="I338" s="10">
        <v>100</v>
      </c>
      <c r="J338" s="10">
        <v>85.3</v>
      </c>
      <c r="K338" s="10">
        <v>160.07409999999999</v>
      </c>
      <c r="L338" s="10">
        <v>73.400000000000006</v>
      </c>
      <c r="M338" s="4"/>
      <c r="N338" s="4"/>
      <c r="O338" s="4"/>
      <c r="P338" s="4"/>
      <c r="Q338" s="4"/>
      <c r="R338" s="4"/>
      <c r="S338" s="4"/>
      <c r="T338" s="4"/>
      <c r="U338" s="4"/>
    </row>
    <row r="339" spans="1:21" x14ac:dyDescent="0.2">
      <c r="A339" s="4"/>
      <c r="B339" s="4"/>
      <c r="C339" s="10">
        <v>2153.9</v>
      </c>
      <c r="D339" s="10">
        <v>9</v>
      </c>
      <c r="E339" s="10">
        <v>9.9</v>
      </c>
      <c r="F339" s="10">
        <v>161.08930000000001</v>
      </c>
      <c r="G339" s="10">
        <v>11.8</v>
      </c>
      <c r="H339" s="10">
        <v>3288.5</v>
      </c>
      <c r="I339" s="10">
        <v>16.100000000000001</v>
      </c>
      <c r="J339" s="10">
        <v>13.7</v>
      </c>
      <c r="K339" s="10">
        <v>161.07749999999999</v>
      </c>
      <c r="L339" s="10">
        <v>73.040000000000006</v>
      </c>
      <c r="M339" s="4"/>
      <c r="N339" s="4"/>
      <c r="O339" s="4"/>
      <c r="P339" s="4"/>
      <c r="Q339" s="4"/>
      <c r="R339" s="4"/>
      <c r="S339" s="4"/>
      <c r="T339" s="4"/>
      <c r="U339" s="4"/>
    </row>
    <row r="340" spans="1:21" x14ac:dyDescent="0.2">
      <c r="A340" s="4"/>
      <c r="B340" s="4"/>
      <c r="C340" s="10">
        <v>140</v>
      </c>
      <c r="D340" s="10">
        <v>0.6</v>
      </c>
      <c r="E340" s="10">
        <v>0.6</v>
      </c>
      <c r="F340" s="10">
        <v>162.09190000000001</v>
      </c>
      <c r="G340" s="10">
        <v>7.5</v>
      </c>
      <c r="H340" s="10">
        <v>245.8</v>
      </c>
      <c r="I340" s="10">
        <v>1.2</v>
      </c>
      <c r="J340" s="10">
        <v>1</v>
      </c>
      <c r="K340" s="10">
        <v>162.08430000000001</v>
      </c>
      <c r="L340" s="10">
        <v>46.39</v>
      </c>
      <c r="M340" s="4"/>
      <c r="N340" s="4"/>
      <c r="O340" s="4"/>
      <c r="P340" s="4"/>
      <c r="Q340" s="4"/>
      <c r="R340" s="4"/>
      <c r="S340" s="4"/>
      <c r="T340" s="4"/>
      <c r="U340" s="4"/>
    </row>
    <row r="341" spans="1:21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</row>
    <row r="342" spans="1:21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</row>
    <row r="343" spans="1:21" x14ac:dyDescent="0.2">
      <c r="A343" s="6" t="b">
        <v>0</v>
      </c>
      <c r="B343" s="6" t="s">
        <v>91</v>
      </c>
      <c r="C343" s="6"/>
      <c r="D343" s="6" t="s">
        <v>162</v>
      </c>
      <c r="E343" s="6" t="s">
        <v>93</v>
      </c>
      <c r="F343" s="6" t="s">
        <v>94</v>
      </c>
      <c r="G343" s="6">
        <v>66.489999999999995</v>
      </c>
      <c r="H343" s="6"/>
      <c r="I343" s="6"/>
      <c r="J343" s="6">
        <v>-59.03</v>
      </c>
      <c r="K343" s="6"/>
      <c r="L343" s="6"/>
      <c r="M343" s="6">
        <v>66.489999999999995</v>
      </c>
      <c r="N343" s="6"/>
      <c r="O343" s="6"/>
      <c r="P343" s="6"/>
      <c r="Q343" s="6"/>
      <c r="R343" s="6"/>
      <c r="S343" s="6"/>
      <c r="T343" s="6"/>
      <c r="U343" s="6"/>
    </row>
    <row r="344" spans="1:21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</row>
    <row r="345" spans="1:21" x14ac:dyDescent="0.2">
      <c r="A345" s="4"/>
      <c r="B345" s="7" t="s">
        <v>95</v>
      </c>
      <c r="C345" s="7" t="s">
        <v>96</v>
      </c>
      <c r="D345" s="7" t="s">
        <v>97</v>
      </c>
      <c r="E345" s="7" t="s">
        <v>98</v>
      </c>
      <c r="F345" s="7" t="s">
        <v>82</v>
      </c>
      <c r="G345" s="7" t="s">
        <v>99</v>
      </c>
      <c r="H345" s="7" t="s">
        <v>100</v>
      </c>
      <c r="I345" s="7" t="s">
        <v>101</v>
      </c>
      <c r="J345" s="7" t="s">
        <v>75</v>
      </c>
      <c r="K345" s="7" t="s">
        <v>76</v>
      </c>
      <c r="L345" s="4"/>
      <c r="M345" s="4"/>
      <c r="N345" s="4"/>
      <c r="O345" s="4"/>
      <c r="P345" s="4"/>
      <c r="Q345" s="4"/>
      <c r="R345" s="4"/>
      <c r="S345" s="4"/>
      <c r="T345" s="4"/>
      <c r="U345" s="4"/>
    </row>
    <row r="346" spans="1:21" x14ac:dyDescent="0.2">
      <c r="A346" s="4"/>
      <c r="B346" s="8">
        <v>46.88</v>
      </c>
      <c r="C346" s="8">
        <v>60.29</v>
      </c>
      <c r="D346" s="8"/>
      <c r="E346" s="8">
        <v>66.489999999999995</v>
      </c>
      <c r="F346" s="8">
        <v>66.489999999999995</v>
      </c>
      <c r="G346" s="8">
        <v>99.93</v>
      </c>
      <c r="H346" s="8">
        <v>20468.400000000001</v>
      </c>
      <c r="I346" s="8" t="s">
        <v>163</v>
      </c>
      <c r="J346" s="8" t="s">
        <v>93</v>
      </c>
      <c r="K346" s="8">
        <v>160.07409999999999</v>
      </c>
      <c r="L346" s="4"/>
      <c r="M346" s="4"/>
      <c r="N346" s="4"/>
      <c r="O346" s="4"/>
      <c r="P346" s="4"/>
      <c r="Q346" s="4"/>
      <c r="R346" s="4"/>
      <c r="S346" s="4"/>
      <c r="T346" s="4"/>
      <c r="U346" s="4"/>
    </row>
    <row r="347" spans="1:21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</row>
    <row r="348" spans="1:21" x14ac:dyDescent="0.2">
      <c r="A348" s="4"/>
      <c r="B348" s="4"/>
      <c r="C348" s="9" t="s">
        <v>103</v>
      </c>
      <c r="D348" s="9" t="s">
        <v>104</v>
      </c>
      <c r="E348" s="9" t="s">
        <v>105</v>
      </c>
      <c r="F348" s="9" t="s">
        <v>106</v>
      </c>
      <c r="G348" s="9" t="s">
        <v>107</v>
      </c>
      <c r="H348" s="9" t="s">
        <v>100</v>
      </c>
      <c r="I348" s="9" t="s">
        <v>108</v>
      </c>
      <c r="J348" s="9" t="s">
        <v>109</v>
      </c>
      <c r="K348" s="9" t="s">
        <v>76</v>
      </c>
      <c r="L348" s="9" t="s">
        <v>79</v>
      </c>
      <c r="M348" s="4"/>
      <c r="N348" s="4"/>
      <c r="O348" s="4"/>
      <c r="P348" s="4"/>
      <c r="Q348" s="4"/>
      <c r="R348" s="4"/>
      <c r="S348" s="4"/>
      <c r="T348" s="4"/>
      <c r="U348" s="4"/>
    </row>
    <row r="349" spans="1:21" x14ac:dyDescent="0.2">
      <c r="A349" s="4"/>
      <c r="B349" s="4"/>
      <c r="C349" s="10">
        <v>22128.2</v>
      </c>
      <c r="D349" s="10">
        <v>92.2</v>
      </c>
      <c r="E349" s="10">
        <v>100</v>
      </c>
      <c r="F349" s="10">
        <v>160.06479999999999</v>
      </c>
      <c r="G349" s="10">
        <v>-9.3000000000000007</v>
      </c>
      <c r="H349" s="10">
        <v>20468.400000000001</v>
      </c>
      <c r="I349" s="10">
        <v>100</v>
      </c>
      <c r="J349" s="10">
        <v>85.3</v>
      </c>
      <c r="K349" s="10">
        <v>160.07409999999999</v>
      </c>
      <c r="L349" s="10">
        <v>-58.37</v>
      </c>
      <c r="M349" s="4"/>
      <c r="N349" s="4"/>
      <c r="O349" s="4"/>
      <c r="P349" s="4"/>
      <c r="Q349" s="4"/>
      <c r="R349" s="4"/>
      <c r="S349" s="4"/>
      <c r="T349" s="4"/>
      <c r="U349" s="4"/>
    </row>
    <row r="350" spans="1:21" x14ac:dyDescent="0.2">
      <c r="A350" s="4"/>
      <c r="B350" s="4"/>
      <c r="C350" s="10">
        <v>1725.3</v>
      </c>
      <c r="D350" s="10">
        <v>7.2</v>
      </c>
      <c r="E350" s="10">
        <v>7.8</v>
      </c>
      <c r="F350" s="10">
        <v>161.06819999999999</v>
      </c>
      <c r="G350" s="10">
        <v>-9.3000000000000007</v>
      </c>
      <c r="H350" s="10">
        <v>3288.5</v>
      </c>
      <c r="I350" s="10">
        <v>16.100000000000001</v>
      </c>
      <c r="J350" s="10">
        <v>13.7</v>
      </c>
      <c r="K350" s="10">
        <v>161.07749999999999</v>
      </c>
      <c r="L350" s="10">
        <v>-57.81</v>
      </c>
      <c r="M350" s="4"/>
      <c r="N350" s="4"/>
      <c r="O350" s="4"/>
      <c r="P350" s="4"/>
      <c r="Q350" s="4"/>
      <c r="R350" s="4"/>
      <c r="S350" s="4"/>
      <c r="T350" s="4"/>
      <c r="U350" s="4"/>
    </row>
    <row r="351" spans="1:21" x14ac:dyDescent="0.2">
      <c r="A351" s="4"/>
      <c r="B351" s="4"/>
      <c r="C351" s="10">
        <v>149.1</v>
      </c>
      <c r="D351" s="10">
        <v>0.6</v>
      </c>
      <c r="E351" s="10">
        <v>0.7</v>
      </c>
      <c r="F351" s="10">
        <v>162.07</v>
      </c>
      <c r="G351" s="10">
        <v>-14.3</v>
      </c>
      <c r="H351" s="10">
        <v>245.8</v>
      </c>
      <c r="I351" s="10">
        <v>1.2</v>
      </c>
      <c r="J351" s="10">
        <v>1</v>
      </c>
      <c r="K351" s="10">
        <v>162.08430000000001</v>
      </c>
      <c r="L351" s="10">
        <v>-88.27</v>
      </c>
      <c r="M351" s="4"/>
      <c r="N351" s="4"/>
      <c r="O351" s="4"/>
      <c r="P351" s="4"/>
      <c r="Q351" s="4"/>
      <c r="R351" s="4"/>
      <c r="S351" s="4"/>
      <c r="T351" s="4"/>
      <c r="U351" s="4"/>
    </row>
    <row r="352" spans="1:21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</row>
    <row r="353" spans="1:21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</row>
    <row r="354" spans="1:21" x14ac:dyDescent="0.2">
      <c r="A354" s="6" t="b">
        <v>0</v>
      </c>
      <c r="B354" s="6" t="s">
        <v>91</v>
      </c>
      <c r="C354" s="6"/>
      <c r="D354" s="6" t="s">
        <v>164</v>
      </c>
      <c r="E354" s="6" t="s">
        <v>116</v>
      </c>
      <c r="F354" s="6" t="s">
        <v>94</v>
      </c>
      <c r="G354" s="6">
        <v>64.790000000000006</v>
      </c>
      <c r="H354" s="6"/>
      <c r="I354" s="6"/>
      <c r="J354" s="6">
        <v>55.13</v>
      </c>
      <c r="K354" s="6"/>
      <c r="L354" s="6"/>
      <c r="M354" s="6">
        <v>64.790000000000006</v>
      </c>
      <c r="N354" s="6"/>
      <c r="O354" s="6"/>
      <c r="P354" s="6"/>
      <c r="Q354" s="6"/>
      <c r="R354" s="6"/>
      <c r="S354" s="6"/>
      <c r="T354" s="6"/>
      <c r="U354" s="6"/>
    </row>
    <row r="355" spans="1:21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</row>
    <row r="356" spans="1:21" x14ac:dyDescent="0.2">
      <c r="A356" s="4"/>
      <c r="B356" s="7" t="s">
        <v>95</v>
      </c>
      <c r="C356" s="7" t="s">
        <v>96</v>
      </c>
      <c r="D356" s="7" t="s">
        <v>97</v>
      </c>
      <c r="E356" s="7" t="s">
        <v>98</v>
      </c>
      <c r="F356" s="7" t="s">
        <v>82</v>
      </c>
      <c r="G356" s="7" t="s">
        <v>99</v>
      </c>
      <c r="H356" s="7" t="s">
        <v>100</v>
      </c>
      <c r="I356" s="7" t="s">
        <v>101</v>
      </c>
      <c r="J356" s="7" t="s">
        <v>75</v>
      </c>
      <c r="K356" s="7" t="s">
        <v>76</v>
      </c>
      <c r="L356" s="4"/>
      <c r="M356" s="4"/>
      <c r="N356" s="4"/>
      <c r="O356" s="4"/>
      <c r="P356" s="4"/>
      <c r="Q356" s="4"/>
      <c r="R356" s="4"/>
      <c r="S356" s="4"/>
      <c r="T356" s="4"/>
      <c r="U356" s="4"/>
    </row>
    <row r="357" spans="1:21" x14ac:dyDescent="0.2">
      <c r="A357" s="4"/>
      <c r="B357" s="8">
        <v>26.1</v>
      </c>
      <c r="C357" s="8">
        <v>72.06</v>
      </c>
      <c r="D357" s="8"/>
      <c r="E357" s="8">
        <v>64.790000000000006</v>
      </c>
      <c r="F357" s="8">
        <v>64.790000000000006</v>
      </c>
      <c r="G357" s="8">
        <v>99.6</v>
      </c>
      <c r="H357" s="8">
        <v>20468.400000000001</v>
      </c>
      <c r="I357" s="8" t="s">
        <v>165</v>
      </c>
      <c r="J357" s="8" t="s">
        <v>116</v>
      </c>
      <c r="K357" s="8">
        <v>160.07409999999999</v>
      </c>
      <c r="L357" s="4"/>
      <c r="M357" s="4"/>
      <c r="N357" s="4"/>
      <c r="O357" s="4"/>
      <c r="P357" s="4"/>
      <c r="Q357" s="4"/>
      <c r="R357" s="4"/>
      <c r="S357" s="4"/>
      <c r="T357" s="4"/>
      <c r="U357" s="4"/>
    </row>
    <row r="358" spans="1:21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</row>
    <row r="359" spans="1:21" x14ac:dyDescent="0.2">
      <c r="A359" s="4"/>
      <c r="B359" s="4"/>
      <c r="C359" s="9" t="s">
        <v>103</v>
      </c>
      <c r="D359" s="9" t="s">
        <v>104</v>
      </c>
      <c r="E359" s="9" t="s">
        <v>105</v>
      </c>
      <c r="F359" s="9" t="s">
        <v>106</v>
      </c>
      <c r="G359" s="9" t="s">
        <v>107</v>
      </c>
      <c r="H359" s="9" t="s">
        <v>100</v>
      </c>
      <c r="I359" s="9" t="s">
        <v>108</v>
      </c>
      <c r="J359" s="9" t="s">
        <v>109</v>
      </c>
      <c r="K359" s="9" t="s">
        <v>76</v>
      </c>
      <c r="L359" s="9" t="s">
        <v>79</v>
      </c>
      <c r="M359" s="4"/>
      <c r="N359" s="4"/>
      <c r="O359" s="4"/>
      <c r="P359" s="4"/>
      <c r="Q359" s="4"/>
      <c r="R359" s="4"/>
      <c r="S359" s="4"/>
      <c r="T359" s="4"/>
      <c r="U359" s="4"/>
    </row>
    <row r="360" spans="1:21" x14ac:dyDescent="0.2">
      <c r="A360" s="4"/>
      <c r="B360" s="4"/>
      <c r="C360" s="10">
        <v>22632.5</v>
      </c>
      <c r="D360" s="10">
        <v>94.3</v>
      </c>
      <c r="E360" s="10">
        <v>100</v>
      </c>
      <c r="F360" s="10">
        <v>160.08179999999999</v>
      </c>
      <c r="G360" s="10">
        <v>7.7</v>
      </c>
      <c r="H360" s="10">
        <v>20468.400000000001</v>
      </c>
      <c r="I360" s="10">
        <v>100</v>
      </c>
      <c r="J360" s="10">
        <v>85.3</v>
      </c>
      <c r="K360" s="10">
        <v>160.07409999999999</v>
      </c>
      <c r="L360" s="10">
        <v>48.27</v>
      </c>
      <c r="M360" s="4"/>
      <c r="N360" s="4"/>
      <c r="O360" s="4"/>
      <c r="P360" s="4"/>
      <c r="Q360" s="4"/>
      <c r="R360" s="4"/>
      <c r="S360" s="4"/>
      <c r="T360" s="4"/>
      <c r="U360" s="4"/>
    </row>
    <row r="361" spans="1:21" x14ac:dyDescent="0.2">
      <c r="A361" s="4"/>
      <c r="B361" s="4"/>
      <c r="C361" s="10">
        <v>1204.2</v>
      </c>
      <c r="D361" s="10">
        <v>5</v>
      </c>
      <c r="E361" s="10">
        <v>5.3</v>
      </c>
      <c r="F361" s="10">
        <v>161.08439999999999</v>
      </c>
      <c r="G361" s="10">
        <v>6.9</v>
      </c>
      <c r="H361" s="10">
        <v>3288.5</v>
      </c>
      <c r="I361" s="10">
        <v>16.100000000000001</v>
      </c>
      <c r="J361" s="10">
        <v>13.7</v>
      </c>
      <c r="K361" s="10">
        <v>161.07749999999999</v>
      </c>
      <c r="L361" s="10">
        <v>43.01</v>
      </c>
      <c r="M361" s="4"/>
      <c r="N361" s="4"/>
      <c r="O361" s="4"/>
      <c r="P361" s="4"/>
      <c r="Q361" s="4"/>
      <c r="R361" s="4"/>
      <c r="S361" s="4"/>
      <c r="T361" s="4"/>
      <c r="U361" s="4"/>
    </row>
    <row r="362" spans="1:21" x14ac:dyDescent="0.2">
      <c r="A362" s="4"/>
      <c r="B362" s="4"/>
      <c r="C362" s="10">
        <v>166</v>
      </c>
      <c r="D362" s="10">
        <v>0.7</v>
      </c>
      <c r="E362" s="10">
        <v>0.7</v>
      </c>
      <c r="F362" s="10">
        <v>162.08619999999999</v>
      </c>
      <c r="G362" s="10">
        <v>1.9</v>
      </c>
      <c r="H362" s="10">
        <v>245.8</v>
      </c>
      <c r="I362" s="10">
        <v>1.2</v>
      </c>
      <c r="J362" s="10">
        <v>1</v>
      </c>
      <c r="K362" s="10">
        <v>162.08430000000001</v>
      </c>
      <c r="L362" s="10">
        <v>11.5</v>
      </c>
      <c r="M362" s="4"/>
      <c r="N362" s="4"/>
      <c r="O362" s="4"/>
      <c r="P362" s="4"/>
      <c r="Q362" s="4"/>
      <c r="R362" s="4"/>
      <c r="S362" s="4"/>
      <c r="T362" s="4"/>
      <c r="U362" s="4"/>
    </row>
    <row r="363" spans="1:21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</row>
    <row r="364" spans="1:21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</row>
    <row r="365" spans="1:21" x14ac:dyDescent="0.2">
      <c r="A365" s="6" t="b">
        <v>0</v>
      </c>
      <c r="B365" s="6" t="s">
        <v>91</v>
      </c>
      <c r="C365" s="6"/>
      <c r="D365" s="6" t="s">
        <v>166</v>
      </c>
      <c r="E365" s="6" t="s">
        <v>93</v>
      </c>
      <c r="F365" s="6" t="s">
        <v>94</v>
      </c>
      <c r="G365" s="6">
        <v>64.52</v>
      </c>
      <c r="H365" s="6"/>
      <c r="I365" s="6"/>
      <c r="J365" s="6">
        <v>53.31</v>
      </c>
      <c r="K365" s="6"/>
      <c r="L365" s="6"/>
      <c r="M365" s="6">
        <v>64.52</v>
      </c>
      <c r="N365" s="6"/>
      <c r="O365" s="6"/>
      <c r="P365" s="6"/>
      <c r="Q365" s="6"/>
      <c r="R365" s="6"/>
      <c r="S365" s="6"/>
      <c r="T365" s="6"/>
      <c r="U365" s="6"/>
    </row>
    <row r="366" spans="1:21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</row>
    <row r="367" spans="1:21" x14ac:dyDescent="0.2">
      <c r="A367" s="4"/>
      <c r="B367" s="7" t="s">
        <v>95</v>
      </c>
      <c r="C367" s="7" t="s">
        <v>96</v>
      </c>
      <c r="D367" s="7" t="s">
        <v>97</v>
      </c>
      <c r="E367" s="7" t="s">
        <v>98</v>
      </c>
      <c r="F367" s="7" t="s">
        <v>82</v>
      </c>
      <c r="G367" s="7" t="s">
        <v>99</v>
      </c>
      <c r="H367" s="7" t="s">
        <v>100</v>
      </c>
      <c r="I367" s="7" t="s">
        <v>101</v>
      </c>
      <c r="J367" s="7" t="s">
        <v>75</v>
      </c>
      <c r="K367" s="7" t="s">
        <v>76</v>
      </c>
      <c r="L367" s="4"/>
      <c r="M367" s="4"/>
      <c r="N367" s="4"/>
      <c r="O367" s="4"/>
      <c r="P367" s="4"/>
      <c r="Q367" s="4"/>
      <c r="R367" s="4"/>
      <c r="S367" s="4"/>
      <c r="T367" s="4"/>
      <c r="U367" s="4"/>
    </row>
    <row r="368" spans="1:21" x14ac:dyDescent="0.2">
      <c r="A368" s="4"/>
      <c r="B368" s="8">
        <v>34.06</v>
      </c>
      <c r="C368" s="8">
        <v>66.2</v>
      </c>
      <c r="D368" s="8"/>
      <c r="E368" s="8">
        <v>64.52</v>
      </c>
      <c r="F368" s="8">
        <v>64.52</v>
      </c>
      <c r="G368" s="8">
        <v>98.41</v>
      </c>
      <c r="H368" s="8">
        <v>20468.400000000001</v>
      </c>
      <c r="I368" s="8" t="s">
        <v>167</v>
      </c>
      <c r="J368" s="8" t="s">
        <v>93</v>
      </c>
      <c r="K368" s="8">
        <v>160.07409999999999</v>
      </c>
      <c r="L368" s="4"/>
      <c r="M368" s="4"/>
      <c r="N368" s="4"/>
      <c r="O368" s="4"/>
      <c r="P368" s="4"/>
      <c r="Q368" s="4"/>
      <c r="R368" s="4"/>
      <c r="S368" s="4"/>
      <c r="T368" s="4"/>
      <c r="U368" s="4"/>
    </row>
    <row r="369" spans="1:21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</row>
    <row r="370" spans="1:21" x14ac:dyDescent="0.2">
      <c r="A370" s="4"/>
      <c r="B370" s="4"/>
      <c r="C370" s="9" t="s">
        <v>103</v>
      </c>
      <c r="D370" s="9" t="s">
        <v>104</v>
      </c>
      <c r="E370" s="9" t="s">
        <v>105</v>
      </c>
      <c r="F370" s="9" t="s">
        <v>106</v>
      </c>
      <c r="G370" s="9" t="s">
        <v>107</v>
      </c>
      <c r="H370" s="9" t="s">
        <v>100</v>
      </c>
      <c r="I370" s="9" t="s">
        <v>108</v>
      </c>
      <c r="J370" s="9" t="s">
        <v>109</v>
      </c>
      <c r="K370" s="9" t="s">
        <v>76</v>
      </c>
      <c r="L370" s="9" t="s">
        <v>79</v>
      </c>
      <c r="M370" s="4"/>
      <c r="N370" s="4"/>
      <c r="O370" s="4"/>
      <c r="P370" s="4"/>
      <c r="Q370" s="4"/>
      <c r="R370" s="4"/>
      <c r="S370" s="4"/>
      <c r="T370" s="4"/>
      <c r="U370" s="4"/>
    </row>
    <row r="371" spans="1:21" x14ac:dyDescent="0.2">
      <c r="A371" s="4"/>
      <c r="B371" s="4"/>
      <c r="C371" s="10">
        <v>22447.1</v>
      </c>
      <c r="D371" s="10">
        <v>93.5</v>
      </c>
      <c r="E371" s="10">
        <v>100</v>
      </c>
      <c r="F371" s="10">
        <v>160.0829</v>
      </c>
      <c r="G371" s="10">
        <v>8.8000000000000007</v>
      </c>
      <c r="H371" s="10">
        <v>20468.400000000001</v>
      </c>
      <c r="I371" s="10">
        <v>100</v>
      </c>
      <c r="J371" s="10">
        <v>85.3</v>
      </c>
      <c r="K371" s="10">
        <v>160.07409999999999</v>
      </c>
      <c r="L371" s="10">
        <v>54.91</v>
      </c>
      <c r="M371" s="4"/>
      <c r="N371" s="4"/>
      <c r="O371" s="4"/>
      <c r="P371" s="4"/>
      <c r="Q371" s="4"/>
      <c r="R371" s="4"/>
      <c r="S371" s="4"/>
      <c r="T371" s="4"/>
      <c r="U371" s="4"/>
    </row>
    <row r="372" spans="1:21" x14ac:dyDescent="0.2">
      <c r="A372" s="4"/>
      <c r="B372" s="4"/>
      <c r="C372" s="10">
        <v>1424.1</v>
      </c>
      <c r="D372" s="10">
        <v>5.9</v>
      </c>
      <c r="E372" s="10">
        <v>6.3</v>
      </c>
      <c r="F372" s="10">
        <v>161.08449999999999</v>
      </c>
      <c r="G372" s="10">
        <v>7</v>
      </c>
      <c r="H372" s="10">
        <v>3288.5</v>
      </c>
      <c r="I372" s="10">
        <v>16.100000000000001</v>
      </c>
      <c r="J372" s="10">
        <v>13.7</v>
      </c>
      <c r="K372" s="10">
        <v>161.07749999999999</v>
      </c>
      <c r="L372" s="10">
        <v>43.47</v>
      </c>
      <c r="M372" s="4"/>
      <c r="N372" s="4"/>
      <c r="O372" s="4"/>
      <c r="P372" s="4"/>
      <c r="Q372" s="4"/>
      <c r="R372" s="4"/>
      <c r="S372" s="4"/>
      <c r="T372" s="4"/>
      <c r="U372" s="4"/>
    </row>
    <row r="373" spans="1:21" x14ac:dyDescent="0.2">
      <c r="A373" s="4"/>
      <c r="B373" s="4"/>
      <c r="C373" s="10">
        <v>131.4</v>
      </c>
      <c r="D373" s="10">
        <v>0.5</v>
      </c>
      <c r="E373" s="10">
        <v>0.6</v>
      </c>
      <c r="F373" s="10">
        <v>162.08670000000001</v>
      </c>
      <c r="G373" s="10">
        <v>2.4</v>
      </c>
      <c r="H373" s="10">
        <v>245.8</v>
      </c>
      <c r="I373" s="10">
        <v>1.2</v>
      </c>
      <c r="J373" s="10">
        <v>1</v>
      </c>
      <c r="K373" s="10">
        <v>162.08430000000001</v>
      </c>
      <c r="L373" s="10">
        <v>14.85</v>
      </c>
      <c r="M373" s="4"/>
      <c r="N373" s="4"/>
      <c r="O373" s="4"/>
      <c r="P373" s="4"/>
      <c r="Q373" s="4"/>
      <c r="R373" s="4"/>
      <c r="S373" s="4"/>
      <c r="T373" s="4"/>
      <c r="U373" s="4"/>
    </row>
    <row r="374" spans="1:21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</row>
    <row r="375" spans="1:21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</row>
    <row r="376" spans="1:21" x14ac:dyDescent="0.2">
      <c r="A376" s="6" t="b">
        <v>0</v>
      </c>
      <c r="B376" s="6" t="s">
        <v>91</v>
      </c>
      <c r="C376" s="6"/>
      <c r="D376" s="6" t="s">
        <v>168</v>
      </c>
      <c r="E376" s="6" t="s">
        <v>111</v>
      </c>
      <c r="F376" s="6" t="s">
        <v>94</v>
      </c>
      <c r="G376" s="6">
        <v>64.52</v>
      </c>
      <c r="H376" s="6"/>
      <c r="I376" s="6"/>
      <c r="J376" s="6">
        <v>59.7</v>
      </c>
      <c r="K376" s="6"/>
      <c r="L376" s="6"/>
      <c r="M376" s="6">
        <v>64.52</v>
      </c>
      <c r="N376" s="6"/>
      <c r="O376" s="6"/>
      <c r="P376" s="6"/>
      <c r="Q376" s="6"/>
      <c r="R376" s="6"/>
      <c r="S376" s="6"/>
      <c r="T376" s="6"/>
      <c r="U376" s="6"/>
    </row>
    <row r="377" spans="1:21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</row>
    <row r="378" spans="1:21" x14ac:dyDescent="0.2">
      <c r="A378" s="4"/>
      <c r="B378" s="7" t="s">
        <v>95</v>
      </c>
      <c r="C378" s="7" t="s">
        <v>96</v>
      </c>
      <c r="D378" s="7" t="s">
        <v>97</v>
      </c>
      <c r="E378" s="7" t="s">
        <v>98</v>
      </c>
      <c r="F378" s="7" t="s">
        <v>82</v>
      </c>
      <c r="G378" s="7" t="s">
        <v>99</v>
      </c>
      <c r="H378" s="7" t="s">
        <v>100</v>
      </c>
      <c r="I378" s="7" t="s">
        <v>101</v>
      </c>
      <c r="J378" s="7" t="s">
        <v>75</v>
      </c>
      <c r="K378" s="7" t="s">
        <v>76</v>
      </c>
      <c r="L378" s="4"/>
      <c r="M378" s="4"/>
      <c r="N378" s="4"/>
      <c r="O378" s="4"/>
      <c r="P378" s="4"/>
      <c r="Q378" s="4"/>
      <c r="R378" s="4"/>
      <c r="S378" s="4"/>
      <c r="T378" s="4"/>
      <c r="U378" s="4"/>
    </row>
    <row r="379" spans="1:21" x14ac:dyDescent="0.2">
      <c r="A379" s="4"/>
      <c r="B379" s="8">
        <v>34.06</v>
      </c>
      <c r="C379" s="8">
        <v>66.2</v>
      </c>
      <c r="D379" s="8"/>
      <c r="E379" s="8">
        <v>64.52</v>
      </c>
      <c r="F379" s="8">
        <v>64.52</v>
      </c>
      <c r="G379" s="8">
        <v>98.41</v>
      </c>
      <c r="H379" s="8">
        <v>20468.400000000001</v>
      </c>
      <c r="I379" s="8" t="s">
        <v>167</v>
      </c>
      <c r="J379" s="8" t="s">
        <v>111</v>
      </c>
      <c r="K379" s="8">
        <v>160.07409999999999</v>
      </c>
      <c r="L379" s="4"/>
      <c r="M379" s="4"/>
      <c r="N379" s="4"/>
      <c r="O379" s="4"/>
      <c r="P379" s="4"/>
      <c r="Q379" s="4"/>
      <c r="R379" s="4"/>
      <c r="S379" s="4"/>
      <c r="T379" s="4"/>
      <c r="U379" s="4"/>
    </row>
    <row r="380" spans="1:21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</row>
    <row r="381" spans="1:21" x14ac:dyDescent="0.2">
      <c r="A381" s="4"/>
      <c r="B381" s="4"/>
      <c r="C381" s="9" t="s">
        <v>103</v>
      </c>
      <c r="D381" s="9" t="s">
        <v>104</v>
      </c>
      <c r="E381" s="9" t="s">
        <v>105</v>
      </c>
      <c r="F381" s="9" t="s">
        <v>106</v>
      </c>
      <c r="G381" s="9" t="s">
        <v>107</v>
      </c>
      <c r="H381" s="9" t="s">
        <v>100</v>
      </c>
      <c r="I381" s="9" t="s">
        <v>108</v>
      </c>
      <c r="J381" s="9" t="s">
        <v>109</v>
      </c>
      <c r="K381" s="9" t="s">
        <v>76</v>
      </c>
      <c r="L381" s="9" t="s">
        <v>79</v>
      </c>
      <c r="M381" s="4"/>
      <c r="N381" s="4"/>
      <c r="O381" s="4"/>
      <c r="P381" s="4"/>
      <c r="Q381" s="4"/>
      <c r="R381" s="4"/>
      <c r="S381" s="4"/>
      <c r="T381" s="4"/>
      <c r="U381" s="4"/>
    </row>
    <row r="382" spans="1:21" x14ac:dyDescent="0.2">
      <c r="A382" s="4"/>
      <c r="B382" s="4"/>
      <c r="C382" s="10">
        <v>22447.1</v>
      </c>
      <c r="D382" s="10">
        <v>93.5</v>
      </c>
      <c r="E382" s="10">
        <v>100</v>
      </c>
      <c r="F382" s="10">
        <v>160.0829</v>
      </c>
      <c r="G382" s="10">
        <v>8.8000000000000007</v>
      </c>
      <c r="H382" s="10">
        <v>20468.400000000001</v>
      </c>
      <c r="I382" s="10">
        <v>100</v>
      </c>
      <c r="J382" s="10">
        <v>85.3</v>
      </c>
      <c r="K382" s="10">
        <v>160.07409999999999</v>
      </c>
      <c r="L382" s="10">
        <v>54.91</v>
      </c>
      <c r="M382" s="4"/>
      <c r="N382" s="4"/>
      <c r="O382" s="4"/>
      <c r="P382" s="4"/>
      <c r="Q382" s="4"/>
      <c r="R382" s="4"/>
      <c r="S382" s="4"/>
      <c r="T382" s="4"/>
      <c r="U382" s="4"/>
    </row>
    <row r="383" spans="1:21" x14ac:dyDescent="0.2">
      <c r="A383" s="4"/>
      <c r="B383" s="4"/>
      <c r="C383" s="10">
        <v>1424.1</v>
      </c>
      <c r="D383" s="10">
        <v>5.9</v>
      </c>
      <c r="E383" s="10">
        <v>6.3</v>
      </c>
      <c r="F383" s="10">
        <v>161.08449999999999</v>
      </c>
      <c r="G383" s="10">
        <v>7</v>
      </c>
      <c r="H383" s="10">
        <v>3288.5</v>
      </c>
      <c r="I383" s="10">
        <v>16.100000000000001</v>
      </c>
      <c r="J383" s="10">
        <v>13.7</v>
      </c>
      <c r="K383" s="10">
        <v>161.07749999999999</v>
      </c>
      <c r="L383" s="10">
        <v>43.47</v>
      </c>
      <c r="M383" s="4"/>
      <c r="N383" s="4"/>
      <c r="O383" s="4"/>
      <c r="P383" s="4"/>
      <c r="Q383" s="4"/>
      <c r="R383" s="4"/>
      <c r="S383" s="4"/>
      <c r="T383" s="4"/>
      <c r="U383" s="4"/>
    </row>
    <row r="384" spans="1:21" x14ac:dyDescent="0.2">
      <c r="A384" s="4"/>
      <c r="B384" s="4"/>
      <c r="C384" s="10">
        <v>131.4</v>
      </c>
      <c r="D384" s="10">
        <v>0.5</v>
      </c>
      <c r="E384" s="10">
        <v>0.6</v>
      </c>
      <c r="F384" s="10">
        <v>162.08670000000001</v>
      </c>
      <c r="G384" s="10">
        <v>2.4</v>
      </c>
      <c r="H384" s="10">
        <v>245.8</v>
      </c>
      <c r="I384" s="10">
        <v>1.2</v>
      </c>
      <c r="J384" s="10">
        <v>1</v>
      </c>
      <c r="K384" s="10">
        <v>162.08430000000001</v>
      </c>
      <c r="L384" s="10">
        <v>14.85</v>
      </c>
      <c r="M384" s="4"/>
      <c r="N384" s="4"/>
      <c r="O384" s="4"/>
      <c r="P384" s="4"/>
      <c r="Q384" s="4"/>
      <c r="R384" s="4"/>
      <c r="S384" s="4"/>
      <c r="T384" s="4"/>
      <c r="U384" s="4"/>
    </row>
    <row r="385" spans="1:21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</row>
    <row r="386" spans="1:21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</row>
    <row r="387" spans="1:21" x14ac:dyDescent="0.2">
      <c r="A387" s="6" t="b">
        <v>0</v>
      </c>
      <c r="B387" s="6" t="s">
        <v>91</v>
      </c>
      <c r="C387" s="6"/>
      <c r="D387" s="6" t="s">
        <v>169</v>
      </c>
      <c r="E387" s="6" t="s">
        <v>93</v>
      </c>
      <c r="F387" s="6" t="s">
        <v>94</v>
      </c>
      <c r="G387" s="6">
        <v>63.83</v>
      </c>
      <c r="H387" s="6"/>
      <c r="I387" s="6"/>
      <c r="J387" s="6">
        <v>62.83</v>
      </c>
      <c r="K387" s="6"/>
      <c r="L387" s="6"/>
      <c r="M387" s="6">
        <v>63.83</v>
      </c>
      <c r="N387" s="6"/>
      <c r="O387" s="6"/>
      <c r="P387" s="6"/>
      <c r="Q387" s="6"/>
      <c r="R387" s="6"/>
      <c r="S387" s="6"/>
      <c r="T387" s="6"/>
      <c r="U387" s="6"/>
    </row>
    <row r="388" spans="1:21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</row>
    <row r="389" spans="1:21" x14ac:dyDescent="0.2">
      <c r="A389" s="4"/>
      <c r="B389" s="7" t="s">
        <v>95</v>
      </c>
      <c r="C389" s="7" t="s">
        <v>96</v>
      </c>
      <c r="D389" s="7" t="s">
        <v>97</v>
      </c>
      <c r="E389" s="7" t="s">
        <v>98</v>
      </c>
      <c r="F389" s="7" t="s">
        <v>82</v>
      </c>
      <c r="G389" s="7" t="s">
        <v>99</v>
      </c>
      <c r="H389" s="7" t="s">
        <v>100</v>
      </c>
      <c r="I389" s="7" t="s">
        <v>101</v>
      </c>
      <c r="J389" s="7" t="s">
        <v>75</v>
      </c>
      <c r="K389" s="7" t="s">
        <v>76</v>
      </c>
      <c r="L389" s="4"/>
      <c r="M389" s="4"/>
      <c r="N389" s="4"/>
      <c r="O389" s="4"/>
      <c r="P389" s="4"/>
      <c r="Q389" s="4"/>
      <c r="R389" s="4"/>
      <c r="S389" s="4"/>
      <c r="T389" s="4"/>
      <c r="U389" s="4"/>
    </row>
    <row r="390" spans="1:21" x14ac:dyDescent="0.2">
      <c r="A390" s="4"/>
      <c r="B390" s="8">
        <v>43.84</v>
      </c>
      <c r="C390" s="8">
        <v>56.37</v>
      </c>
      <c r="D390" s="8"/>
      <c r="E390" s="8">
        <v>63.83</v>
      </c>
      <c r="F390" s="8">
        <v>63.83</v>
      </c>
      <c r="G390" s="8">
        <v>99.75</v>
      </c>
      <c r="H390" s="8">
        <v>20468.400000000001</v>
      </c>
      <c r="I390" s="8" t="s">
        <v>170</v>
      </c>
      <c r="J390" s="8" t="s">
        <v>93</v>
      </c>
      <c r="K390" s="8">
        <v>160.07409999999999</v>
      </c>
      <c r="L390" s="4"/>
      <c r="M390" s="4"/>
      <c r="N390" s="4"/>
      <c r="O390" s="4"/>
      <c r="P390" s="4"/>
      <c r="Q390" s="4"/>
      <c r="R390" s="4"/>
      <c r="S390" s="4"/>
      <c r="T390" s="4"/>
      <c r="U390" s="4"/>
    </row>
    <row r="391" spans="1:21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</row>
    <row r="392" spans="1:21" x14ac:dyDescent="0.2">
      <c r="A392" s="4"/>
      <c r="B392" s="4"/>
      <c r="C392" s="9" t="s">
        <v>103</v>
      </c>
      <c r="D392" s="9" t="s">
        <v>104</v>
      </c>
      <c r="E392" s="9" t="s">
        <v>105</v>
      </c>
      <c r="F392" s="9" t="s">
        <v>106</v>
      </c>
      <c r="G392" s="9" t="s">
        <v>107</v>
      </c>
      <c r="H392" s="9" t="s">
        <v>100</v>
      </c>
      <c r="I392" s="9" t="s">
        <v>108</v>
      </c>
      <c r="J392" s="9" t="s">
        <v>109</v>
      </c>
      <c r="K392" s="9" t="s">
        <v>76</v>
      </c>
      <c r="L392" s="9" t="s">
        <v>79</v>
      </c>
      <c r="M392" s="4"/>
      <c r="N392" s="4"/>
      <c r="O392" s="4"/>
      <c r="P392" s="4"/>
      <c r="Q392" s="4"/>
      <c r="R392" s="4"/>
      <c r="S392" s="4"/>
      <c r="T392" s="4"/>
      <c r="U392" s="4"/>
    </row>
    <row r="393" spans="1:21" x14ac:dyDescent="0.2">
      <c r="A393" s="4"/>
      <c r="B393" s="4"/>
      <c r="C393" s="10">
        <v>22156.6</v>
      </c>
      <c r="D393" s="10">
        <v>92.3</v>
      </c>
      <c r="E393" s="10">
        <v>100</v>
      </c>
      <c r="F393" s="10">
        <v>160.08420000000001</v>
      </c>
      <c r="G393" s="10">
        <v>10.1</v>
      </c>
      <c r="H393" s="10">
        <v>20468.400000000001</v>
      </c>
      <c r="I393" s="10">
        <v>100</v>
      </c>
      <c r="J393" s="10">
        <v>85.3</v>
      </c>
      <c r="K393" s="10">
        <v>160.07409999999999</v>
      </c>
      <c r="L393" s="10">
        <v>63.3</v>
      </c>
      <c r="M393" s="4"/>
      <c r="N393" s="4"/>
      <c r="O393" s="4"/>
      <c r="P393" s="4"/>
      <c r="Q393" s="4"/>
      <c r="R393" s="4"/>
      <c r="S393" s="4"/>
      <c r="T393" s="4"/>
      <c r="U393" s="4"/>
    </row>
    <row r="394" spans="1:21" x14ac:dyDescent="0.2">
      <c r="A394" s="4"/>
      <c r="B394" s="4"/>
      <c r="C394" s="10">
        <v>1655.6</v>
      </c>
      <c r="D394" s="10">
        <v>6.9</v>
      </c>
      <c r="E394" s="10">
        <v>7.5</v>
      </c>
      <c r="F394" s="10">
        <v>161.08699999999999</v>
      </c>
      <c r="G394" s="10">
        <v>9.5</v>
      </c>
      <c r="H394" s="10">
        <v>3288.5</v>
      </c>
      <c r="I394" s="10">
        <v>16.100000000000001</v>
      </c>
      <c r="J394" s="10">
        <v>13.7</v>
      </c>
      <c r="K394" s="10">
        <v>161.07749999999999</v>
      </c>
      <c r="L394" s="10">
        <v>59.29</v>
      </c>
      <c r="M394" s="4"/>
      <c r="N394" s="4"/>
      <c r="O394" s="4"/>
      <c r="P394" s="4"/>
      <c r="Q394" s="4"/>
      <c r="R394" s="4"/>
      <c r="S394" s="4"/>
      <c r="T394" s="4"/>
      <c r="U394" s="4"/>
    </row>
    <row r="395" spans="1:21" x14ac:dyDescent="0.2">
      <c r="A395" s="4"/>
      <c r="B395" s="4"/>
      <c r="C395" s="10">
        <v>190.4</v>
      </c>
      <c r="D395" s="10">
        <v>0.8</v>
      </c>
      <c r="E395" s="10">
        <v>0.9</v>
      </c>
      <c r="F395" s="10">
        <v>162.08879999999999</v>
      </c>
      <c r="G395" s="10">
        <v>4.5</v>
      </c>
      <c r="H395" s="10">
        <v>245.8</v>
      </c>
      <c r="I395" s="10">
        <v>1.2</v>
      </c>
      <c r="J395" s="10">
        <v>1</v>
      </c>
      <c r="K395" s="10">
        <v>162.08430000000001</v>
      </c>
      <c r="L395" s="10">
        <v>27.81</v>
      </c>
      <c r="M395" s="4"/>
      <c r="N395" s="4"/>
      <c r="O395" s="4"/>
      <c r="P395" s="4"/>
      <c r="Q395" s="4"/>
      <c r="R395" s="4"/>
      <c r="S395" s="4"/>
      <c r="T395" s="4"/>
      <c r="U395" s="4"/>
    </row>
    <row r="396" spans="1:21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</row>
    <row r="397" spans="1:21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</row>
    <row r="398" spans="1:21" x14ac:dyDescent="0.2">
      <c r="A398" s="6" t="b">
        <v>0</v>
      </c>
      <c r="B398" s="6" t="s">
        <v>91</v>
      </c>
      <c r="C398" s="6"/>
      <c r="D398" s="6" t="s">
        <v>171</v>
      </c>
      <c r="E398" s="6" t="s">
        <v>111</v>
      </c>
      <c r="F398" s="6" t="s">
        <v>94</v>
      </c>
      <c r="G398" s="6">
        <v>63.83</v>
      </c>
      <c r="H398" s="6"/>
      <c r="I398" s="6"/>
      <c r="J398" s="6">
        <v>70.37</v>
      </c>
      <c r="K398" s="6"/>
      <c r="L398" s="6"/>
      <c r="M398" s="6">
        <v>63.83</v>
      </c>
      <c r="N398" s="6"/>
      <c r="O398" s="6"/>
      <c r="P398" s="6"/>
      <c r="Q398" s="6"/>
      <c r="R398" s="6"/>
      <c r="S398" s="6"/>
      <c r="T398" s="6"/>
      <c r="U398" s="6"/>
    </row>
    <row r="399" spans="1:21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</row>
    <row r="400" spans="1:21" x14ac:dyDescent="0.2">
      <c r="A400" s="4"/>
      <c r="B400" s="7" t="s">
        <v>95</v>
      </c>
      <c r="C400" s="7" t="s">
        <v>96</v>
      </c>
      <c r="D400" s="7" t="s">
        <v>97</v>
      </c>
      <c r="E400" s="7" t="s">
        <v>98</v>
      </c>
      <c r="F400" s="7" t="s">
        <v>82</v>
      </c>
      <c r="G400" s="7" t="s">
        <v>99</v>
      </c>
      <c r="H400" s="7" t="s">
        <v>100</v>
      </c>
      <c r="I400" s="7" t="s">
        <v>101</v>
      </c>
      <c r="J400" s="7" t="s">
        <v>75</v>
      </c>
      <c r="K400" s="7" t="s">
        <v>76</v>
      </c>
      <c r="L400" s="4"/>
      <c r="M400" s="4"/>
      <c r="N400" s="4"/>
      <c r="O400" s="4"/>
      <c r="P400" s="4"/>
      <c r="Q400" s="4"/>
      <c r="R400" s="4"/>
      <c r="S400" s="4"/>
      <c r="T400" s="4"/>
      <c r="U400" s="4"/>
    </row>
    <row r="401" spans="1:21" x14ac:dyDescent="0.2">
      <c r="A401" s="4"/>
      <c r="B401" s="8">
        <v>43.84</v>
      </c>
      <c r="C401" s="8">
        <v>56.37</v>
      </c>
      <c r="D401" s="8"/>
      <c r="E401" s="8">
        <v>63.83</v>
      </c>
      <c r="F401" s="8">
        <v>63.83</v>
      </c>
      <c r="G401" s="8">
        <v>99.75</v>
      </c>
      <c r="H401" s="8">
        <v>20468.400000000001</v>
      </c>
      <c r="I401" s="8" t="s">
        <v>170</v>
      </c>
      <c r="J401" s="8" t="s">
        <v>111</v>
      </c>
      <c r="K401" s="8">
        <v>160.07409999999999</v>
      </c>
      <c r="L401" s="4"/>
      <c r="M401" s="4"/>
      <c r="N401" s="4"/>
      <c r="O401" s="4"/>
      <c r="P401" s="4"/>
      <c r="Q401" s="4"/>
      <c r="R401" s="4"/>
      <c r="S401" s="4"/>
      <c r="T401" s="4"/>
      <c r="U401" s="4"/>
    </row>
    <row r="402" spans="1:21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</row>
    <row r="403" spans="1:21" x14ac:dyDescent="0.2">
      <c r="A403" s="4"/>
      <c r="B403" s="4"/>
      <c r="C403" s="9" t="s">
        <v>103</v>
      </c>
      <c r="D403" s="9" t="s">
        <v>104</v>
      </c>
      <c r="E403" s="9" t="s">
        <v>105</v>
      </c>
      <c r="F403" s="9" t="s">
        <v>106</v>
      </c>
      <c r="G403" s="9" t="s">
        <v>107</v>
      </c>
      <c r="H403" s="9" t="s">
        <v>100</v>
      </c>
      <c r="I403" s="9" t="s">
        <v>108</v>
      </c>
      <c r="J403" s="9" t="s">
        <v>109</v>
      </c>
      <c r="K403" s="9" t="s">
        <v>76</v>
      </c>
      <c r="L403" s="9" t="s">
        <v>79</v>
      </c>
      <c r="M403" s="4"/>
      <c r="N403" s="4"/>
      <c r="O403" s="4"/>
      <c r="P403" s="4"/>
      <c r="Q403" s="4"/>
      <c r="R403" s="4"/>
      <c r="S403" s="4"/>
      <c r="T403" s="4"/>
      <c r="U403" s="4"/>
    </row>
    <row r="404" spans="1:21" x14ac:dyDescent="0.2">
      <c r="A404" s="4"/>
      <c r="B404" s="4"/>
      <c r="C404" s="10">
        <v>22156.6</v>
      </c>
      <c r="D404" s="10">
        <v>92.3</v>
      </c>
      <c r="E404" s="10">
        <v>100</v>
      </c>
      <c r="F404" s="10">
        <v>160.08420000000001</v>
      </c>
      <c r="G404" s="10">
        <v>10.1</v>
      </c>
      <c r="H404" s="10">
        <v>20468.400000000001</v>
      </c>
      <c r="I404" s="10">
        <v>100</v>
      </c>
      <c r="J404" s="10">
        <v>85.3</v>
      </c>
      <c r="K404" s="10">
        <v>160.07409999999999</v>
      </c>
      <c r="L404" s="10">
        <v>63.3</v>
      </c>
      <c r="M404" s="4"/>
      <c r="N404" s="4"/>
      <c r="O404" s="4"/>
      <c r="P404" s="4"/>
      <c r="Q404" s="4"/>
      <c r="R404" s="4"/>
      <c r="S404" s="4"/>
      <c r="T404" s="4"/>
      <c r="U404" s="4"/>
    </row>
    <row r="405" spans="1:21" x14ac:dyDescent="0.2">
      <c r="A405" s="4"/>
      <c r="B405" s="4"/>
      <c r="C405" s="10">
        <v>1655.6</v>
      </c>
      <c r="D405" s="10">
        <v>6.9</v>
      </c>
      <c r="E405" s="10">
        <v>7.5</v>
      </c>
      <c r="F405" s="10">
        <v>161.08699999999999</v>
      </c>
      <c r="G405" s="10">
        <v>9.5</v>
      </c>
      <c r="H405" s="10">
        <v>3288.5</v>
      </c>
      <c r="I405" s="10">
        <v>16.100000000000001</v>
      </c>
      <c r="J405" s="10">
        <v>13.7</v>
      </c>
      <c r="K405" s="10">
        <v>161.07749999999999</v>
      </c>
      <c r="L405" s="10">
        <v>59.29</v>
      </c>
      <c r="M405" s="4"/>
      <c r="N405" s="4"/>
      <c r="O405" s="4"/>
      <c r="P405" s="4"/>
      <c r="Q405" s="4"/>
      <c r="R405" s="4"/>
      <c r="S405" s="4"/>
      <c r="T405" s="4"/>
      <c r="U405" s="4"/>
    </row>
    <row r="406" spans="1:21" x14ac:dyDescent="0.2">
      <c r="A406" s="4"/>
      <c r="B406" s="4"/>
      <c r="C406" s="10">
        <v>190.4</v>
      </c>
      <c r="D406" s="10">
        <v>0.8</v>
      </c>
      <c r="E406" s="10">
        <v>0.9</v>
      </c>
      <c r="F406" s="10">
        <v>162.08879999999999</v>
      </c>
      <c r="G406" s="10">
        <v>4.5</v>
      </c>
      <c r="H406" s="10">
        <v>245.8</v>
      </c>
      <c r="I406" s="10">
        <v>1.2</v>
      </c>
      <c r="J406" s="10">
        <v>1</v>
      </c>
      <c r="K406" s="10">
        <v>162.08430000000001</v>
      </c>
      <c r="L406" s="10">
        <v>27.81</v>
      </c>
      <c r="M406" s="4"/>
      <c r="N406" s="4"/>
      <c r="O406" s="4"/>
      <c r="P406" s="4"/>
      <c r="Q406" s="4"/>
      <c r="R406" s="4"/>
      <c r="S406" s="4"/>
      <c r="T406" s="4"/>
      <c r="U406" s="4"/>
    </row>
    <row r="407" spans="1:21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</row>
    <row r="408" spans="1:21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</row>
    <row r="409" spans="1:21" x14ac:dyDescent="0.2">
      <c r="A409" s="6" t="b">
        <v>0</v>
      </c>
      <c r="B409" s="6" t="s">
        <v>91</v>
      </c>
      <c r="C409" s="6"/>
      <c r="D409" s="6" t="s">
        <v>172</v>
      </c>
      <c r="E409" s="6" t="s">
        <v>93</v>
      </c>
      <c r="F409" s="6" t="s">
        <v>94</v>
      </c>
      <c r="G409" s="6">
        <v>62.89</v>
      </c>
      <c r="H409" s="6"/>
      <c r="I409" s="6"/>
      <c r="J409" s="6">
        <v>-79.03</v>
      </c>
      <c r="K409" s="6"/>
      <c r="L409" s="6"/>
      <c r="M409" s="6">
        <v>62.89</v>
      </c>
      <c r="N409" s="6"/>
      <c r="O409" s="6"/>
      <c r="P409" s="6"/>
      <c r="Q409" s="6"/>
      <c r="R409" s="6"/>
      <c r="S409" s="6"/>
      <c r="T409" s="6"/>
      <c r="U409" s="6"/>
    </row>
    <row r="410" spans="1:21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</row>
    <row r="411" spans="1:21" x14ac:dyDescent="0.2">
      <c r="A411" s="4"/>
      <c r="B411" s="7" t="s">
        <v>95</v>
      </c>
      <c r="C411" s="7" t="s">
        <v>96</v>
      </c>
      <c r="D411" s="7" t="s">
        <v>97</v>
      </c>
      <c r="E411" s="7" t="s">
        <v>98</v>
      </c>
      <c r="F411" s="7" t="s">
        <v>82</v>
      </c>
      <c r="G411" s="7" t="s">
        <v>99</v>
      </c>
      <c r="H411" s="7" t="s">
        <v>100</v>
      </c>
      <c r="I411" s="7" t="s">
        <v>101</v>
      </c>
      <c r="J411" s="7" t="s">
        <v>75</v>
      </c>
      <c r="K411" s="7" t="s">
        <v>76</v>
      </c>
      <c r="L411" s="4"/>
      <c r="M411" s="4"/>
      <c r="N411" s="4"/>
      <c r="O411" s="4"/>
      <c r="P411" s="4"/>
      <c r="Q411" s="4"/>
      <c r="R411" s="4"/>
      <c r="S411" s="4"/>
      <c r="T411" s="4"/>
      <c r="U411" s="4"/>
    </row>
    <row r="412" spans="1:21" x14ac:dyDescent="0.2">
      <c r="A412" s="4"/>
      <c r="B412" s="8">
        <v>62.66</v>
      </c>
      <c r="C412" s="8">
        <v>40.39</v>
      </c>
      <c r="D412" s="8"/>
      <c r="E412" s="8">
        <v>62.89</v>
      </c>
      <c r="F412" s="8">
        <v>62.89</v>
      </c>
      <c r="G412" s="8">
        <v>99.19</v>
      </c>
      <c r="H412" s="8">
        <v>20468.400000000001</v>
      </c>
      <c r="I412" s="8" t="s">
        <v>173</v>
      </c>
      <c r="J412" s="8" t="s">
        <v>93</v>
      </c>
      <c r="K412" s="8">
        <v>160.07409999999999</v>
      </c>
      <c r="L412" s="4"/>
      <c r="M412" s="4"/>
      <c r="N412" s="4"/>
      <c r="O412" s="4"/>
      <c r="P412" s="4"/>
      <c r="Q412" s="4"/>
      <c r="R412" s="4"/>
      <c r="S412" s="4"/>
      <c r="T412" s="4"/>
      <c r="U412" s="4"/>
    </row>
    <row r="413" spans="1:21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</row>
    <row r="414" spans="1:21" x14ac:dyDescent="0.2">
      <c r="A414" s="4"/>
      <c r="B414" s="4"/>
      <c r="C414" s="9" t="s">
        <v>103</v>
      </c>
      <c r="D414" s="9" t="s">
        <v>104</v>
      </c>
      <c r="E414" s="9" t="s">
        <v>105</v>
      </c>
      <c r="F414" s="9" t="s">
        <v>106</v>
      </c>
      <c r="G414" s="9" t="s">
        <v>107</v>
      </c>
      <c r="H414" s="9" t="s">
        <v>100</v>
      </c>
      <c r="I414" s="9" t="s">
        <v>108</v>
      </c>
      <c r="J414" s="9" t="s">
        <v>109</v>
      </c>
      <c r="K414" s="9" t="s">
        <v>76</v>
      </c>
      <c r="L414" s="9" t="s">
        <v>79</v>
      </c>
      <c r="M414" s="4"/>
      <c r="N414" s="4"/>
      <c r="O414" s="4"/>
      <c r="P414" s="4"/>
      <c r="Q414" s="4"/>
      <c r="R414" s="4"/>
      <c r="S414" s="4"/>
      <c r="T414" s="4"/>
      <c r="U414" s="4"/>
    </row>
    <row r="415" spans="1:21" x14ac:dyDescent="0.2">
      <c r="A415" s="4"/>
      <c r="B415" s="4"/>
      <c r="C415" s="10">
        <v>21846.3</v>
      </c>
      <c r="D415" s="10">
        <v>91</v>
      </c>
      <c r="E415" s="10">
        <v>100</v>
      </c>
      <c r="F415" s="10">
        <v>160.06180000000001</v>
      </c>
      <c r="G415" s="10">
        <v>-12.3</v>
      </c>
      <c r="H415" s="10">
        <v>20468.400000000001</v>
      </c>
      <c r="I415" s="10">
        <v>100</v>
      </c>
      <c r="J415" s="10">
        <v>85.3</v>
      </c>
      <c r="K415" s="10">
        <v>160.07409999999999</v>
      </c>
      <c r="L415" s="10">
        <v>-77.09</v>
      </c>
      <c r="M415" s="4"/>
      <c r="N415" s="4"/>
      <c r="O415" s="4"/>
      <c r="P415" s="4"/>
      <c r="Q415" s="4"/>
      <c r="R415" s="4"/>
      <c r="S415" s="4"/>
      <c r="T415" s="4"/>
      <c r="U415" s="4"/>
    </row>
    <row r="416" spans="1:21" x14ac:dyDescent="0.2">
      <c r="A416" s="4"/>
      <c r="B416" s="4"/>
      <c r="C416" s="10">
        <v>2068.1</v>
      </c>
      <c r="D416" s="10">
        <v>8.6</v>
      </c>
      <c r="E416" s="10">
        <v>9.5</v>
      </c>
      <c r="F416" s="10">
        <v>161.06389999999999</v>
      </c>
      <c r="G416" s="10">
        <v>-13.6</v>
      </c>
      <c r="H416" s="10">
        <v>3288.5</v>
      </c>
      <c r="I416" s="10">
        <v>16.100000000000001</v>
      </c>
      <c r="J416" s="10">
        <v>13.7</v>
      </c>
      <c r="K416" s="10">
        <v>161.07749999999999</v>
      </c>
      <c r="L416" s="10">
        <v>-84.24</v>
      </c>
      <c r="M416" s="4"/>
      <c r="N416" s="4"/>
      <c r="O416" s="4"/>
      <c r="P416" s="4"/>
      <c r="Q416" s="4"/>
      <c r="R416" s="4"/>
      <c r="S416" s="4"/>
      <c r="T416" s="4"/>
      <c r="U416" s="4"/>
    </row>
    <row r="417" spans="1:21" x14ac:dyDescent="0.2">
      <c r="A417" s="4"/>
      <c r="B417" s="4"/>
      <c r="C417" s="10">
        <v>88.2</v>
      </c>
      <c r="D417" s="10">
        <v>0.4</v>
      </c>
      <c r="E417" s="10">
        <v>0.4</v>
      </c>
      <c r="F417" s="10">
        <v>162.0659</v>
      </c>
      <c r="G417" s="10">
        <v>-18.399999999999999</v>
      </c>
      <c r="H417" s="10">
        <v>245.8</v>
      </c>
      <c r="I417" s="10">
        <v>1.2</v>
      </c>
      <c r="J417" s="10">
        <v>1</v>
      </c>
      <c r="K417" s="10">
        <v>162.08430000000001</v>
      </c>
      <c r="L417" s="10">
        <v>-113.6</v>
      </c>
      <c r="M417" s="4"/>
      <c r="N417" s="4"/>
      <c r="O417" s="4"/>
      <c r="P417" s="4"/>
      <c r="Q417" s="4"/>
      <c r="R417" s="4"/>
      <c r="S417" s="4"/>
      <c r="T417" s="4"/>
      <c r="U417" s="4"/>
    </row>
    <row r="418" spans="1:21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</row>
    <row r="419" spans="1:21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</row>
    <row r="420" spans="1:21" x14ac:dyDescent="0.2">
      <c r="A420" s="6" t="b">
        <v>0</v>
      </c>
      <c r="B420" s="6" t="s">
        <v>91</v>
      </c>
      <c r="C420" s="6"/>
      <c r="D420" s="6" t="s">
        <v>174</v>
      </c>
      <c r="E420" s="6" t="s">
        <v>111</v>
      </c>
      <c r="F420" s="6" t="s">
        <v>94</v>
      </c>
      <c r="G420" s="6">
        <v>62.89</v>
      </c>
      <c r="H420" s="6"/>
      <c r="I420" s="6"/>
      <c r="J420" s="6">
        <v>-88.5</v>
      </c>
      <c r="K420" s="6"/>
      <c r="L420" s="6"/>
      <c r="M420" s="6">
        <v>62.89</v>
      </c>
      <c r="N420" s="6"/>
      <c r="O420" s="6"/>
      <c r="P420" s="6"/>
      <c r="Q420" s="6"/>
      <c r="R420" s="6"/>
      <c r="S420" s="6"/>
      <c r="T420" s="6"/>
      <c r="U420" s="6"/>
    </row>
    <row r="421" spans="1:21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</row>
    <row r="422" spans="1:21" x14ac:dyDescent="0.2">
      <c r="A422" s="4"/>
      <c r="B422" s="7" t="s">
        <v>95</v>
      </c>
      <c r="C422" s="7" t="s">
        <v>96</v>
      </c>
      <c r="D422" s="7" t="s">
        <v>97</v>
      </c>
      <c r="E422" s="7" t="s">
        <v>98</v>
      </c>
      <c r="F422" s="7" t="s">
        <v>82</v>
      </c>
      <c r="G422" s="7" t="s">
        <v>99</v>
      </c>
      <c r="H422" s="7" t="s">
        <v>100</v>
      </c>
      <c r="I422" s="7" t="s">
        <v>101</v>
      </c>
      <c r="J422" s="7" t="s">
        <v>75</v>
      </c>
      <c r="K422" s="7" t="s">
        <v>76</v>
      </c>
      <c r="L422" s="4"/>
      <c r="M422" s="4"/>
      <c r="N422" s="4"/>
      <c r="O422" s="4"/>
      <c r="P422" s="4"/>
      <c r="Q422" s="4"/>
      <c r="R422" s="4"/>
      <c r="S422" s="4"/>
      <c r="T422" s="4"/>
      <c r="U422" s="4"/>
    </row>
    <row r="423" spans="1:21" x14ac:dyDescent="0.2">
      <c r="A423" s="4"/>
      <c r="B423" s="8">
        <v>62.66</v>
      </c>
      <c r="C423" s="8">
        <v>40.39</v>
      </c>
      <c r="D423" s="8"/>
      <c r="E423" s="8">
        <v>62.89</v>
      </c>
      <c r="F423" s="8">
        <v>62.89</v>
      </c>
      <c r="G423" s="8">
        <v>99.19</v>
      </c>
      <c r="H423" s="8">
        <v>20468.400000000001</v>
      </c>
      <c r="I423" s="8" t="s">
        <v>173</v>
      </c>
      <c r="J423" s="8" t="s">
        <v>111</v>
      </c>
      <c r="K423" s="8">
        <v>160.07409999999999</v>
      </c>
      <c r="L423" s="4"/>
      <c r="M423" s="4"/>
      <c r="N423" s="4"/>
      <c r="O423" s="4"/>
      <c r="P423" s="4"/>
      <c r="Q423" s="4"/>
      <c r="R423" s="4"/>
      <c r="S423" s="4"/>
      <c r="T423" s="4"/>
      <c r="U423" s="4"/>
    </row>
    <row r="424" spans="1:21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</row>
    <row r="425" spans="1:21" x14ac:dyDescent="0.2">
      <c r="A425" s="4"/>
      <c r="B425" s="4"/>
      <c r="C425" s="9" t="s">
        <v>103</v>
      </c>
      <c r="D425" s="9" t="s">
        <v>104</v>
      </c>
      <c r="E425" s="9" t="s">
        <v>105</v>
      </c>
      <c r="F425" s="9" t="s">
        <v>106</v>
      </c>
      <c r="G425" s="9" t="s">
        <v>107</v>
      </c>
      <c r="H425" s="9" t="s">
        <v>100</v>
      </c>
      <c r="I425" s="9" t="s">
        <v>108</v>
      </c>
      <c r="J425" s="9" t="s">
        <v>109</v>
      </c>
      <c r="K425" s="9" t="s">
        <v>76</v>
      </c>
      <c r="L425" s="9" t="s">
        <v>79</v>
      </c>
      <c r="M425" s="4"/>
      <c r="N425" s="4"/>
      <c r="O425" s="4"/>
      <c r="P425" s="4"/>
      <c r="Q425" s="4"/>
      <c r="R425" s="4"/>
      <c r="S425" s="4"/>
      <c r="T425" s="4"/>
      <c r="U425" s="4"/>
    </row>
    <row r="426" spans="1:21" x14ac:dyDescent="0.2">
      <c r="A426" s="4"/>
      <c r="B426" s="4"/>
      <c r="C426" s="10">
        <v>21846.3</v>
      </c>
      <c r="D426" s="10">
        <v>91</v>
      </c>
      <c r="E426" s="10">
        <v>100</v>
      </c>
      <c r="F426" s="10">
        <v>160.06180000000001</v>
      </c>
      <c r="G426" s="10">
        <v>-12.3</v>
      </c>
      <c r="H426" s="10">
        <v>20468.400000000001</v>
      </c>
      <c r="I426" s="10">
        <v>100</v>
      </c>
      <c r="J426" s="10">
        <v>85.3</v>
      </c>
      <c r="K426" s="10">
        <v>160.07409999999999</v>
      </c>
      <c r="L426" s="10">
        <v>-77.09</v>
      </c>
      <c r="M426" s="4"/>
      <c r="N426" s="4"/>
      <c r="O426" s="4"/>
      <c r="P426" s="4"/>
      <c r="Q426" s="4"/>
      <c r="R426" s="4"/>
      <c r="S426" s="4"/>
      <c r="T426" s="4"/>
      <c r="U426" s="4"/>
    </row>
    <row r="427" spans="1:21" x14ac:dyDescent="0.2">
      <c r="A427" s="4"/>
      <c r="B427" s="4"/>
      <c r="C427" s="10">
        <v>2068.1</v>
      </c>
      <c r="D427" s="10">
        <v>8.6</v>
      </c>
      <c r="E427" s="10">
        <v>9.5</v>
      </c>
      <c r="F427" s="10">
        <v>161.06389999999999</v>
      </c>
      <c r="G427" s="10">
        <v>-13.6</v>
      </c>
      <c r="H427" s="10">
        <v>3288.5</v>
      </c>
      <c r="I427" s="10">
        <v>16.100000000000001</v>
      </c>
      <c r="J427" s="10">
        <v>13.7</v>
      </c>
      <c r="K427" s="10">
        <v>161.07749999999999</v>
      </c>
      <c r="L427" s="10">
        <v>-84.24</v>
      </c>
      <c r="M427" s="4"/>
      <c r="N427" s="4"/>
      <c r="O427" s="4"/>
      <c r="P427" s="4"/>
      <c r="Q427" s="4"/>
      <c r="R427" s="4"/>
      <c r="S427" s="4"/>
      <c r="T427" s="4"/>
      <c r="U427" s="4"/>
    </row>
    <row r="428" spans="1:21" x14ac:dyDescent="0.2">
      <c r="A428" s="4"/>
      <c r="B428" s="4"/>
      <c r="C428" s="10">
        <v>88.2</v>
      </c>
      <c r="D428" s="10">
        <v>0.4</v>
      </c>
      <c r="E428" s="10">
        <v>0.4</v>
      </c>
      <c r="F428" s="10">
        <v>162.0659</v>
      </c>
      <c r="G428" s="10">
        <v>-18.399999999999999</v>
      </c>
      <c r="H428" s="10">
        <v>245.8</v>
      </c>
      <c r="I428" s="10">
        <v>1.2</v>
      </c>
      <c r="J428" s="10">
        <v>1</v>
      </c>
      <c r="K428" s="10">
        <v>162.08430000000001</v>
      </c>
      <c r="L428" s="10">
        <v>-113.6</v>
      </c>
      <c r="M428" s="4"/>
      <c r="N428" s="4"/>
      <c r="O428" s="4"/>
      <c r="P428" s="4"/>
      <c r="Q428" s="4"/>
      <c r="R428" s="4"/>
      <c r="S428" s="4"/>
      <c r="T428" s="4"/>
      <c r="U428" s="4"/>
    </row>
    <row r="429" spans="1:21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</row>
    <row r="430" spans="1:21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</row>
    <row r="431" spans="1:21" x14ac:dyDescent="0.2">
      <c r="A431" s="6" t="b">
        <v>0</v>
      </c>
      <c r="B431" s="6" t="s">
        <v>91</v>
      </c>
      <c r="C431" s="6"/>
      <c r="D431" s="6" t="s">
        <v>175</v>
      </c>
      <c r="E431" s="6" t="s">
        <v>145</v>
      </c>
      <c r="F431" s="6" t="s">
        <v>94</v>
      </c>
      <c r="G431" s="6">
        <v>62.88</v>
      </c>
      <c r="H431" s="6"/>
      <c r="I431" s="6"/>
      <c r="J431" s="6">
        <v>-77.16</v>
      </c>
      <c r="K431" s="6"/>
      <c r="L431" s="6"/>
      <c r="M431" s="6">
        <v>62.88</v>
      </c>
      <c r="N431" s="6"/>
      <c r="O431" s="6"/>
      <c r="P431" s="6"/>
      <c r="Q431" s="6"/>
      <c r="R431" s="6"/>
      <c r="S431" s="6"/>
      <c r="T431" s="6"/>
      <c r="U431" s="6"/>
    </row>
    <row r="432" spans="1:21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</row>
    <row r="433" spans="1:21" x14ac:dyDescent="0.2">
      <c r="A433" s="4"/>
      <c r="B433" s="7" t="s">
        <v>95</v>
      </c>
      <c r="C433" s="7" t="s">
        <v>96</v>
      </c>
      <c r="D433" s="7" t="s">
        <v>97</v>
      </c>
      <c r="E433" s="7" t="s">
        <v>98</v>
      </c>
      <c r="F433" s="7" t="s">
        <v>82</v>
      </c>
      <c r="G433" s="7" t="s">
        <v>99</v>
      </c>
      <c r="H433" s="7" t="s">
        <v>100</v>
      </c>
      <c r="I433" s="7" t="s">
        <v>101</v>
      </c>
      <c r="J433" s="7" t="s">
        <v>75</v>
      </c>
      <c r="K433" s="7" t="s">
        <v>76</v>
      </c>
      <c r="L433" s="4"/>
      <c r="M433" s="4"/>
      <c r="N433" s="4"/>
      <c r="O433" s="4"/>
      <c r="P433" s="4"/>
      <c r="Q433" s="4"/>
      <c r="R433" s="4"/>
      <c r="S433" s="4"/>
      <c r="T433" s="4"/>
      <c r="U433" s="4"/>
    </row>
    <row r="434" spans="1:21" x14ac:dyDescent="0.2">
      <c r="A434" s="4"/>
      <c r="B434" s="8">
        <v>35.35</v>
      </c>
      <c r="C434" s="8">
        <v>60.59</v>
      </c>
      <c r="D434" s="8"/>
      <c r="E434" s="8">
        <v>62.88</v>
      </c>
      <c r="F434" s="8">
        <v>62.88</v>
      </c>
      <c r="G434" s="8">
        <v>99.6</v>
      </c>
      <c r="H434" s="8">
        <v>20468.400000000001</v>
      </c>
      <c r="I434" s="8" t="s">
        <v>176</v>
      </c>
      <c r="J434" s="8" t="s">
        <v>145</v>
      </c>
      <c r="K434" s="8">
        <v>160.07409999999999</v>
      </c>
      <c r="L434" s="4"/>
      <c r="M434" s="4"/>
      <c r="N434" s="4"/>
      <c r="O434" s="4"/>
      <c r="P434" s="4"/>
      <c r="Q434" s="4"/>
      <c r="R434" s="4"/>
      <c r="S434" s="4"/>
      <c r="T434" s="4"/>
      <c r="U434" s="4"/>
    </row>
    <row r="435" spans="1:21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</row>
    <row r="436" spans="1:21" x14ac:dyDescent="0.2">
      <c r="A436" s="4"/>
      <c r="B436" s="4"/>
      <c r="C436" s="9" t="s">
        <v>103</v>
      </c>
      <c r="D436" s="9" t="s">
        <v>104</v>
      </c>
      <c r="E436" s="9" t="s">
        <v>105</v>
      </c>
      <c r="F436" s="9" t="s">
        <v>106</v>
      </c>
      <c r="G436" s="9" t="s">
        <v>107</v>
      </c>
      <c r="H436" s="9" t="s">
        <v>100</v>
      </c>
      <c r="I436" s="9" t="s">
        <v>108</v>
      </c>
      <c r="J436" s="9" t="s">
        <v>109</v>
      </c>
      <c r="K436" s="9" t="s">
        <v>76</v>
      </c>
      <c r="L436" s="9" t="s">
        <v>79</v>
      </c>
      <c r="M436" s="4"/>
      <c r="N436" s="4"/>
      <c r="O436" s="4"/>
      <c r="P436" s="4"/>
      <c r="Q436" s="4"/>
      <c r="R436" s="4"/>
      <c r="S436" s="4"/>
      <c r="T436" s="4"/>
      <c r="U436" s="4"/>
    </row>
    <row r="437" spans="1:21" x14ac:dyDescent="0.2">
      <c r="A437" s="4"/>
      <c r="B437" s="4"/>
      <c r="C437" s="10">
        <v>20419.099999999999</v>
      </c>
      <c r="D437" s="10">
        <v>85.1</v>
      </c>
      <c r="E437" s="10">
        <v>100</v>
      </c>
      <c r="F437" s="10">
        <v>160.06489999999999</v>
      </c>
      <c r="G437" s="10">
        <v>-9.1999999999999993</v>
      </c>
      <c r="H437" s="10">
        <v>20468.400000000001</v>
      </c>
      <c r="I437" s="10">
        <v>100</v>
      </c>
      <c r="J437" s="10">
        <v>85.3</v>
      </c>
      <c r="K437" s="10">
        <v>160.07409999999999</v>
      </c>
      <c r="L437" s="10">
        <v>-57.65</v>
      </c>
      <c r="M437" s="4"/>
      <c r="N437" s="4"/>
      <c r="O437" s="4"/>
      <c r="P437" s="4"/>
      <c r="Q437" s="4"/>
      <c r="R437" s="4"/>
      <c r="S437" s="4"/>
      <c r="T437" s="4"/>
      <c r="U437" s="4"/>
    </row>
    <row r="438" spans="1:21" x14ac:dyDescent="0.2">
      <c r="A438" s="4"/>
      <c r="B438" s="4"/>
      <c r="C438" s="10">
        <v>2020.7</v>
      </c>
      <c r="D438" s="10">
        <v>8.4</v>
      </c>
      <c r="E438" s="10">
        <v>9.9</v>
      </c>
      <c r="F438" s="10">
        <v>161.06829999999999</v>
      </c>
      <c r="G438" s="10">
        <v>-9.1999999999999993</v>
      </c>
      <c r="H438" s="10">
        <v>3288.5</v>
      </c>
      <c r="I438" s="10">
        <v>16.100000000000001</v>
      </c>
      <c r="J438" s="10">
        <v>13.7</v>
      </c>
      <c r="K438" s="10">
        <v>161.07749999999999</v>
      </c>
      <c r="L438" s="10">
        <v>-57.23</v>
      </c>
      <c r="M438" s="4"/>
      <c r="N438" s="4"/>
      <c r="O438" s="4"/>
      <c r="P438" s="4"/>
      <c r="Q438" s="4"/>
      <c r="R438" s="4"/>
      <c r="S438" s="4"/>
      <c r="T438" s="4"/>
      <c r="U438" s="4"/>
    </row>
    <row r="439" spans="1:21" x14ac:dyDescent="0.2">
      <c r="A439" s="4"/>
      <c r="B439" s="4"/>
      <c r="C439" s="10">
        <v>1562.8</v>
      </c>
      <c r="D439" s="10">
        <v>6.5</v>
      </c>
      <c r="E439" s="10">
        <v>7.7</v>
      </c>
      <c r="F439" s="10">
        <v>162.0635</v>
      </c>
      <c r="G439" s="10">
        <v>-20.8</v>
      </c>
      <c r="H439" s="10">
        <v>245.8</v>
      </c>
      <c r="I439" s="10">
        <v>1.2</v>
      </c>
      <c r="J439" s="10">
        <v>1</v>
      </c>
      <c r="K439" s="10">
        <v>162.08430000000001</v>
      </c>
      <c r="L439" s="10">
        <v>-128.58000000000001</v>
      </c>
      <c r="M439" s="4"/>
      <c r="N439" s="4"/>
      <c r="O439" s="4"/>
      <c r="P439" s="4"/>
      <c r="Q439" s="4"/>
      <c r="R439" s="4"/>
      <c r="S439" s="4"/>
      <c r="T439" s="4"/>
      <c r="U439" s="4"/>
    </row>
    <row r="440" spans="1:21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</row>
    <row r="441" spans="1:21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</row>
    <row r="442" spans="1:21" x14ac:dyDescent="0.2">
      <c r="A442" s="6" t="b">
        <v>0</v>
      </c>
      <c r="B442" s="6" t="s">
        <v>91</v>
      </c>
      <c r="C442" s="6"/>
      <c r="D442" s="6" t="s">
        <v>177</v>
      </c>
      <c r="E442" s="6" t="s">
        <v>93</v>
      </c>
      <c r="F442" s="6" t="s">
        <v>94</v>
      </c>
      <c r="G442" s="6">
        <v>60.99</v>
      </c>
      <c r="H442" s="6"/>
      <c r="I442" s="6"/>
      <c r="J442" s="6">
        <v>-59.07</v>
      </c>
      <c r="K442" s="6"/>
      <c r="L442" s="6"/>
      <c r="M442" s="6">
        <v>60.99</v>
      </c>
      <c r="N442" s="6"/>
      <c r="O442" s="6"/>
      <c r="P442" s="6"/>
      <c r="Q442" s="6"/>
      <c r="R442" s="6"/>
      <c r="S442" s="6"/>
      <c r="T442" s="6"/>
      <c r="U442" s="6"/>
    </row>
    <row r="443" spans="1:21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</row>
    <row r="444" spans="1:21" x14ac:dyDescent="0.2">
      <c r="A444" s="4"/>
      <c r="B444" s="7" t="s">
        <v>95</v>
      </c>
      <c r="C444" s="7" t="s">
        <v>96</v>
      </c>
      <c r="D444" s="7" t="s">
        <v>97</v>
      </c>
      <c r="E444" s="7" t="s">
        <v>98</v>
      </c>
      <c r="F444" s="7" t="s">
        <v>82</v>
      </c>
      <c r="G444" s="7" t="s">
        <v>99</v>
      </c>
      <c r="H444" s="7" t="s">
        <v>100</v>
      </c>
      <c r="I444" s="7" t="s">
        <v>101</v>
      </c>
      <c r="J444" s="7" t="s">
        <v>75</v>
      </c>
      <c r="K444" s="7" t="s">
        <v>76</v>
      </c>
      <c r="L444" s="4"/>
      <c r="M444" s="4"/>
      <c r="N444" s="4"/>
      <c r="O444" s="4"/>
      <c r="P444" s="4"/>
      <c r="Q444" s="4"/>
      <c r="R444" s="4"/>
      <c r="S444" s="4"/>
      <c r="T444" s="4"/>
      <c r="U444" s="4"/>
    </row>
    <row r="445" spans="1:21" x14ac:dyDescent="0.2">
      <c r="A445" s="4"/>
      <c r="B445" s="8">
        <v>31.56</v>
      </c>
      <c r="C445" s="8">
        <v>60.25</v>
      </c>
      <c r="D445" s="8"/>
      <c r="E445" s="8">
        <v>60.99</v>
      </c>
      <c r="F445" s="8">
        <v>60.99</v>
      </c>
      <c r="G445" s="8">
        <v>97.46</v>
      </c>
      <c r="H445" s="8">
        <v>20468.400000000001</v>
      </c>
      <c r="I445" s="8" t="s">
        <v>178</v>
      </c>
      <c r="J445" s="8" t="s">
        <v>93</v>
      </c>
      <c r="K445" s="8">
        <v>160.07409999999999</v>
      </c>
      <c r="L445" s="4"/>
      <c r="M445" s="4"/>
      <c r="N445" s="4"/>
      <c r="O445" s="4"/>
      <c r="P445" s="4"/>
      <c r="Q445" s="4"/>
      <c r="R445" s="4"/>
      <c r="S445" s="4"/>
      <c r="T445" s="4"/>
      <c r="U445" s="4"/>
    </row>
    <row r="446" spans="1:21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</row>
    <row r="447" spans="1:21" x14ac:dyDescent="0.2">
      <c r="A447" s="4"/>
      <c r="B447" s="4"/>
      <c r="C447" s="9" t="s">
        <v>103</v>
      </c>
      <c r="D447" s="9" t="s">
        <v>104</v>
      </c>
      <c r="E447" s="9" t="s">
        <v>105</v>
      </c>
      <c r="F447" s="9" t="s">
        <v>106</v>
      </c>
      <c r="G447" s="9" t="s">
        <v>107</v>
      </c>
      <c r="H447" s="9" t="s">
        <v>100</v>
      </c>
      <c r="I447" s="9" t="s">
        <v>108</v>
      </c>
      <c r="J447" s="9" t="s">
        <v>109</v>
      </c>
      <c r="K447" s="9" t="s">
        <v>76</v>
      </c>
      <c r="L447" s="9" t="s">
        <v>79</v>
      </c>
      <c r="M447" s="4"/>
      <c r="N447" s="4"/>
      <c r="O447" s="4"/>
      <c r="P447" s="4"/>
      <c r="Q447" s="4"/>
      <c r="R447" s="4"/>
      <c r="S447" s="4"/>
      <c r="T447" s="4"/>
      <c r="U447" s="4"/>
    </row>
    <row r="448" spans="1:21" x14ac:dyDescent="0.2">
      <c r="A448" s="4"/>
      <c r="B448" s="4"/>
      <c r="C448" s="10">
        <v>21478.7</v>
      </c>
      <c r="D448" s="10">
        <v>89.5</v>
      </c>
      <c r="E448" s="10">
        <v>100</v>
      </c>
      <c r="F448" s="10">
        <v>160.0651</v>
      </c>
      <c r="G448" s="10">
        <v>-9</v>
      </c>
      <c r="H448" s="10">
        <v>20468.400000000001</v>
      </c>
      <c r="I448" s="10">
        <v>100</v>
      </c>
      <c r="J448" s="10">
        <v>85.3</v>
      </c>
      <c r="K448" s="10">
        <v>160.07409999999999</v>
      </c>
      <c r="L448" s="10">
        <v>-56.03</v>
      </c>
      <c r="M448" s="4"/>
      <c r="N448" s="4"/>
      <c r="O448" s="4"/>
      <c r="P448" s="4"/>
      <c r="Q448" s="4"/>
      <c r="R448" s="4"/>
      <c r="S448" s="4"/>
      <c r="T448" s="4"/>
      <c r="U448" s="4"/>
    </row>
    <row r="449" spans="1:21" x14ac:dyDescent="0.2">
      <c r="A449" s="4"/>
      <c r="B449" s="4"/>
      <c r="C449" s="10">
        <v>1515.9</v>
      </c>
      <c r="D449" s="10">
        <v>6.3</v>
      </c>
      <c r="E449" s="10">
        <v>7.1</v>
      </c>
      <c r="F449" s="10">
        <v>161.06649999999999</v>
      </c>
      <c r="G449" s="10">
        <v>-11</v>
      </c>
      <c r="H449" s="10">
        <v>3288.5</v>
      </c>
      <c r="I449" s="10">
        <v>16.100000000000001</v>
      </c>
      <c r="J449" s="10">
        <v>13.7</v>
      </c>
      <c r="K449" s="10">
        <v>161.07749999999999</v>
      </c>
      <c r="L449" s="10">
        <v>-68.489999999999995</v>
      </c>
      <c r="M449" s="4"/>
      <c r="N449" s="4"/>
      <c r="O449" s="4"/>
      <c r="P449" s="4"/>
      <c r="Q449" s="4"/>
      <c r="R449" s="4"/>
      <c r="S449" s="4"/>
      <c r="T449" s="4"/>
      <c r="U449" s="4"/>
    </row>
    <row r="450" spans="1:21" x14ac:dyDescent="0.2">
      <c r="A450" s="4"/>
      <c r="B450" s="4"/>
      <c r="C450" s="10">
        <v>1008.1</v>
      </c>
      <c r="D450" s="10">
        <v>4.2</v>
      </c>
      <c r="E450" s="10">
        <v>4.7</v>
      </c>
      <c r="F450" s="10">
        <v>162.06120000000001</v>
      </c>
      <c r="G450" s="10">
        <v>-23.1</v>
      </c>
      <c r="H450" s="10">
        <v>245.8</v>
      </c>
      <c r="I450" s="10">
        <v>1.2</v>
      </c>
      <c r="J450" s="10">
        <v>1</v>
      </c>
      <c r="K450" s="10">
        <v>162.08430000000001</v>
      </c>
      <c r="L450" s="10">
        <v>-142.47</v>
      </c>
      <c r="M450" s="4"/>
      <c r="N450" s="4"/>
      <c r="O450" s="4"/>
      <c r="P450" s="4"/>
      <c r="Q450" s="4"/>
      <c r="R450" s="4"/>
      <c r="S450" s="4"/>
      <c r="T450" s="4"/>
      <c r="U450" s="4"/>
    </row>
    <row r="451" spans="1:21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</row>
    <row r="452" spans="1:21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</row>
    <row r="453" spans="1:21" x14ac:dyDescent="0.2">
      <c r="A453" s="6" t="b">
        <v>0</v>
      </c>
      <c r="B453" s="6" t="s">
        <v>91</v>
      </c>
      <c r="C453" s="6"/>
      <c r="D453" s="6" t="s">
        <v>179</v>
      </c>
      <c r="E453" s="6" t="s">
        <v>111</v>
      </c>
      <c r="F453" s="6" t="s">
        <v>94</v>
      </c>
      <c r="G453" s="6">
        <v>60.99</v>
      </c>
      <c r="H453" s="6"/>
      <c r="I453" s="6"/>
      <c r="J453" s="6">
        <v>-66.150000000000006</v>
      </c>
      <c r="K453" s="6"/>
      <c r="L453" s="6"/>
      <c r="M453" s="6">
        <v>60.99</v>
      </c>
      <c r="N453" s="6"/>
      <c r="O453" s="6"/>
      <c r="P453" s="6"/>
      <c r="Q453" s="6"/>
      <c r="R453" s="6"/>
      <c r="S453" s="6"/>
      <c r="T453" s="6"/>
      <c r="U453" s="6"/>
    </row>
    <row r="454" spans="1:21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</row>
    <row r="455" spans="1:21" x14ac:dyDescent="0.2">
      <c r="A455" s="4"/>
      <c r="B455" s="7" t="s">
        <v>95</v>
      </c>
      <c r="C455" s="7" t="s">
        <v>96</v>
      </c>
      <c r="D455" s="7" t="s">
        <v>97</v>
      </c>
      <c r="E455" s="7" t="s">
        <v>98</v>
      </c>
      <c r="F455" s="7" t="s">
        <v>82</v>
      </c>
      <c r="G455" s="7" t="s">
        <v>99</v>
      </c>
      <c r="H455" s="7" t="s">
        <v>100</v>
      </c>
      <c r="I455" s="7" t="s">
        <v>101</v>
      </c>
      <c r="J455" s="7" t="s">
        <v>75</v>
      </c>
      <c r="K455" s="7" t="s">
        <v>76</v>
      </c>
      <c r="L455" s="4"/>
      <c r="M455" s="4"/>
      <c r="N455" s="4"/>
      <c r="O455" s="4"/>
      <c r="P455" s="4"/>
      <c r="Q455" s="4"/>
      <c r="R455" s="4"/>
      <c r="S455" s="4"/>
      <c r="T455" s="4"/>
      <c r="U455" s="4"/>
    </row>
    <row r="456" spans="1:21" x14ac:dyDescent="0.2">
      <c r="A456" s="4"/>
      <c r="B456" s="8">
        <v>31.56</v>
      </c>
      <c r="C456" s="8">
        <v>60.25</v>
      </c>
      <c r="D456" s="8"/>
      <c r="E456" s="8">
        <v>60.99</v>
      </c>
      <c r="F456" s="8">
        <v>60.99</v>
      </c>
      <c r="G456" s="8">
        <v>97.46</v>
      </c>
      <c r="H456" s="8">
        <v>20468.400000000001</v>
      </c>
      <c r="I456" s="8" t="s">
        <v>178</v>
      </c>
      <c r="J456" s="8" t="s">
        <v>111</v>
      </c>
      <c r="K456" s="8">
        <v>160.07409999999999</v>
      </c>
      <c r="L456" s="4"/>
      <c r="M456" s="4"/>
      <c r="N456" s="4"/>
      <c r="O456" s="4"/>
      <c r="P456" s="4"/>
      <c r="Q456" s="4"/>
      <c r="R456" s="4"/>
      <c r="S456" s="4"/>
      <c r="T456" s="4"/>
      <c r="U456" s="4"/>
    </row>
    <row r="457" spans="1:21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</row>
    <row r="458" spans="1:21" x14ac:dyDescent="0.2">
      <c r="A458" s="4"/>
      <c r="B458" s="4"/>
      <c r="C458" s="9" t="s">
        <v>103</v>
      </c>
      <c r="D458" s="9" t="s">
        <v>104</v>
      </c>
      <c r="E458" s="9" t="s">
        <v>105</v>
      </c>
      <c r="F458" s="9" t="s">
        <v>106</v>
      </c>
      <c r="G458" s="9" t="s">
        <v>107</v>
      </c>
      <c r="H458" s="9" t="s">
        <v>100</v>
      </c>
      <c r="I458" s="9" t="s">
        <v>108</v>
      </c>
      <c r="J458" s="9" t="s">
        <v>109</v>
      </c>
      <c r="K458" s="9" t="s">
        <v>76</v>
      </c>
      <c r="L458" s="9" t="s">
        <v>79</v>
      </c>
      <c r="M458" s="4"/>
      <c r="N458" s="4"/>
      <c r="O458" s="4"/>
      <c r="P458" s="4"/>
      <c r="Q458" s="4"/>
      <c r="R458" s="4"/>
      <c r="S458" s="4"/>
      <c r="T458" s="4"/>
      <c r="U458" s="4"/>
    </row>
    <row r="459" spans="1:21" x14ac:dyDescent="0.2">
      <c r="A459" s="4"/>
      <c r="B459" s="4"/>
      <c r="C459" s="10">
        <v>21478.7</v>
      </c>
      <c r="D459" s="10">
        <v>89.5</v>
      </c>
      <c r="E459" s="10">
        <v>100</v>
      </c>
      <c r="F459" s="10">
        <v>160.0651</v>
      </c>
      <c r="G459" s="10">
        <v>-9</v>
      </c>
      <c r="H459" s="10">
        <v>20468.400000000001</v>
      </c>
      <c r="I459" s="10">
        <v>100</v>
      </c>
      <c r="J459" s="10">
        <v>85.3</v>
      </c>
      <c r="K459" s="10">
        <v>160.07409999999999</v>
      </c>
      <c r="L459" s="10">
        <v>-56.03</v>
      </c>
      <c r="M459" s="4"/>
      <c r="N459" s="4"/>
      <c r="O459" s="4"/>
      <c r="P459" s="4"/>
      <c r="Q459" s="4"/>
      <c r="R459" s="4"/>
      <c r="S459" s="4"/>
      <c r="T459" s="4"/>
      <c r="U459" s="4"/>
    </row>
    <row r="460" spans="1:21" x14ac:dyDescent="0.2">
      <c r="A460" s="4"/>
      <c r="B460" s="4"/>
      <c r="C460" s="10">
        <v>1515.9</v>
      </c>
      <c r="D460" s="10">
        <v>6.3</v>
      </c>
      <c r="E460" s="10">
        <v>7.1</v>
      </c>
      <c r="F460" s="10">
        <v>161.06649999999999</v>
      </c>
      <c r="G460" s="10">
        <v>-11</v>
      </c>
      <c r="H460" s="10">
        <v>3288.5</v>
      </c>
      <c r="I460" s="10">
        <v>16.100000000000001</v>
      </c>
      <c r="J460" s="10">
        <v>13.7</v>
      </c>
      <c r="K460" s="10">
        <v>161.07749999999999</v>
      </c>
      <c r="L460" s="10">
        <v>-68.489999999999995</v>
      </c>
      <c r="M460" s="4"/>
      <c r="N460" s="4"/>
      <c r="O460" s="4"/>
      <c r="P460" s="4"/>
      <c r="Q460" s="4"/>
      <c r="R460" s="4"/>
      <c r="S460" s="4"/>
      <c r="T460" s="4"/>
      <c r="U460" s="4"/>
    </row>
    <row r="461" spans="1:21" x14ac:dyDescent="0.2">
      <c r="A461" s="4"/>
      <c r="B461" s="4"/>
      <c r="C461" s="10">
        <v>1008.1</v>
      </c>
      <c r="D461" s="10">
        <v>4.2</v>
      </c>
      <c r="E461" s="10">
        <v>4.7</v>
      </c>
      <c r="F461" s="10">
        <v>162.06120000000001</v>
      </c>
      <c r="G461" s="10">
        <v>-23.1</v>
      </c>
      <c r="H461" s="10">
        <v>245.8</v>
      </c>
      <c r="I461" s="10">
        <v>1.2</v>
      </c>
      <c r="J461" s="10">
        <v>1</v>
      </c>
      <c r="K461" s="10">
        <v>162.08430000000001</v>
      </c>
      <c r="L461" s="10">
        <v>-142.47</v>
      </c>
      <c r="M461" s="4"/>
      <c r="N461" s="4"/>
      <c r="O461" s="4"/>
      <c r="P461" s="4"/>
      <c r="Q461" s="4"/>
      <c r="R461" s="4"/>
      <c r="S461" s="4"/>
      <c r="T461" s="4"/>
      <c r="U461" s="4"/>
    </row>
    <row r="462" spans="1:21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</row>
    <row r="463" spans="1:21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</row>
    <row r="464" spans="1:21" x14ac:dyDescent="0.2">
      <c r="A464" s="6" t="b">
        <v>0</v>
      </c>
      <c r="B464" s="6" t="s">
        <v>91</v>
      </c>
      <c r="C464" s="6"/>
      <c r="D464" s="6" t="s">
        <v>180</v>
      </c>
      <c r="E464" s="6" t="s">
        <v>93</v>
      </c>
      <c r="F464" s="6" t="s">
        <v>94</v>
      </c>
      <c r="G464" s="6">
        <v>59.11</v>
      </c>
      <c r="H464" s="6"/>
      <c r="I464" s="6"/>
      <c r="J464" s="6">
        <v>-68.430000000000007</v>
      </c>
      <c r="K464" s="6"/>
      <c r="L464" s="6"/>
      <c r="M464" s="6">
        <v>59.11</v>
      </c>
      <c r="N464" s="6"/>
      <c r="O464" s="6"/>
      <c r="P464" s="6"/>
      <c r="Q464" s="6"/>
      <c r="R464" s="6"/>
      <c r="S464" s="6"/>
      <c r="T464" s="6"/>
      <c r="U464" s="6"/>
    </row>
    <row r="465" spans="1:21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</row>
    <row r="466" spans="1:21" x14ac:dyDescent="0.2">
      <c r="A466" s="4"/>
      <c r="B466" s="7" t="s">
        <v>95</v>
      </c>
      <c r="C466" s="7" t="s">
        <v>96</v>
      </c>
      <c r="D466" s="7" t="s">
        <v>97</v>
      </c>
      <c r="E466" s="7" t="s">
        <v>98</v>
      </c>
      <c r="F466" s="7" t="s">
        <v>82</v>
      </c>
      <c r="G466" s="7" t="s">
        <v>99</v>
      </c>
      <c r="H466" s="7" t="s">
        <v>100</v>
      </c>
      <c r="I466" s="7" t="s">
        <v>101</v>
      </c>
      <c r="J466" s="7" t="s">
        <v>75</v>
      </c>
      <c r="K466" s="7" t="s">
        <v>76</v>
      </c>
      <c r="L466" s="4"/>
      <c r="M466" s="4"/>
      <c r="N466" s="4"/>
      <c r="O466" s="4"/>
      <c r="P466" s="4"/>
      <c r="Q466" s="4"/>
      <c r="R466" s="4"/>
      <c r="S466" s="4"/>
      <c r="T466" s="4"/>
      <c r="U466" s="4"/>
    </row>
    <row r="467" spans="1:21" x14ac:dyDescent="0.2">
      <c r="A467" s="4"/>
      <c r="B467" s="8">
        <v>36.770000000000003</v>
      </c>
      <c r="C467" s="8">
        <v>50.67</v>
      </c>
      <c r="D467" s="8"/>
      <c r="E467" s="8">
        <v>59.11</v>
      </c>
      <c r="F467" s="8">
        <v>59.11</v>
      </c>
      <c r="G467" s="8">
        <v>99.42</v>
      </c>
      <c r="H467" s="8">
        <v>20468.400000000001</v>
      </c>
      <c r="I467" s="8" t="s">
        <v>181</v>
      </c>
      <c r="J467" s="8" t="s">
        <v>93</v>
      </c>
      <c r="K467" s="8">
        <v>160.07409999999999</v>
      </c>
      <c r="L467" s="4"/>
      <c r="M467" s="4"/>
      <c r="N467" s="4"/>
      <c r="O467" s="4"/>
      <c r="P467" s="4"/>
      <c r="Q467" s="4"/>
      <c r="R467" s="4"/>
      <c r="S467" s="4"/>
      <c r="T467" s="4"/>
      <c r="U467" s="4"/>
    </row>
    <row r="468" spans="1:21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</row>
    <row r="469" spans="1:21" x14ac:dyDescent="0.2">
      <c r="A469" s="4"/>
      <c r="B469" s="4"/>
      <c r="C469" s="9" t="s">
        <v>103</v>
      </c>
      <c r="D469" s="9" t="s">
        <v>104</v>
      </c>
      <c r="E469" s="9" t="s">
        <v>105</v>
      </c>
      <c r="F469" s="9" t="s">
        <v>106</v>
      </c>
      <c r="G469" s="9" t="s">
        <v>107</v>
      </c>
      <c r="H469" s="9" t="s">
        <v>100</v>
      </c>
      <c r="I469" s="9" t="s">
        <v>108</v>
      </c>
      <c r="J469" s="9" t="s">
        <v>109</v>
      </c>
      <c r="K469" s="9" t="s">
        <v>76</v>
      </c>
      <c r="L469" s="9" t="s">
        <v>79</v>
      </c>
      <c r="M469" s="4"/>
      <c r="N469" s="4"/>
      <c r="O469" s="4"/>
      <c r="P469" s="4"/>
      <c r="Q469" s="4"/>
      <c r="R469" s="4"/>
      <c r="S469" s="4"/>
      <c r="T469" s="4"/>
      <c r="U469" s="4"/>
    </row>
    <row r="470" spans="1:21" x14ac:dyDescent="0.2">
      <c r="A470" s="4"/>
      <c r="B470" s="4"/>
      <c r="C470" s="10">
        <v>22418.799999999999</v>
      </c>
      <c r="D470" s="10">
        <v>93.4</v>
      </c>
      <c r="E470" s="10">
        <v>100</v>
      </c>
      <c r="F470" s="10">
        <v>160.0634</v>
      </c>
      <c r="G470" s="10">
        <v>-10.7</v>
      </c>
      <c r="H470" s="10">
        <v>20468.400000000001</v>
      </c>
      <c r="I470" s="10">
        <v>100</v>
      </c>
      <c r="J470" s="10">
        <v>85.3</v>
      </c>
      <c r="K470" s="10">
        <v>160.07409999999999</v>
      </c>
      <c r="L470" s="10">
        <v>-66.760000000000005</v>
      </c>
      <c r="M470" s="4"/>
      <c r="N470" s="4"/>
      <c r="O470" s="4"/>
      <c r="P470" s="4"/>
      <c r="Q470" s="4"/>
      <c r="R470" s="4"/>
      <c r="S470" s="4"/>
      <c r="T470" s="4"/>
      <c r="U470" s="4"/>
    </row>
    <row r="471" spans="1:21" x14ac:dyDescent="0.2">
      <c r="A471" s="4"/>
      <c r="B471" s="4"/>
      <c r="C471" s="10">
        <v>1495</v>
      </c>
      <c r="D471" s="10">
        <v>6.2</v>
      </c>
      <c r="E471" s="10">
        <v>6.7</v>
      </c>
      <c r="F471" s="10">
        <v>161.0658</v>
      </c>
      <c r="G471" s="10">
        <v>-11.7</v>
      </c>
      <c r="H471" s="10">
        <v>3288.5</v>
      </c>
      <c r="I471" s="10">
        <v>16.100000000000001</v>
      </c>
      <c r="J471" s="10">
        <v>13.7</v>
      </c>
      <c r="K471" s="10">
        <v>161.07749999999999</v>
      </c>
      <c r="L471" s="10">
        <v>-72.61</v>
      </c>
      <c r="M471" s="4"/>
      <c r="N471" s="4"/>
      <c r="O471" s="4"/>
      <c r="P471" s="4"/>
      <c r="Q471" s="4"/>
      <c r="R471" s="4"/>
      <c r="S471" s="4"/>
      <c r="T471" s="4"/>
      <c r="U471" s="4"/>
    </row>
    <row r="472" spans="1:21" x14ac:dyDescent="0.2">
      <c r="A472" s="4"/>
      <c r="B472" s="4"/>
      <c r="C472" s="10">
        <v>88.9</v>
      </c>
      <c r="D472" s="10">
        <v>0.4</v>
      </c>
      <c r="E472" s="10">
        <v>0.4</v>
      </c>
      <c r="F472" s="10">
        <v>162.06780000000001</v>
      </c>
      <c r="G472" s="10">
        <v>-16.5</v>
      </c>
      <c r="H472" s="10">
        <v>245.8</v>
      </c>
      <c r="I472" s="10">
        <v>1.2</v>
      </c>
      <c r="J472" s="10">
        <v>1</v>
      </c>
      <c r="K472" s="10">
        <v>162.08430000000001</v>
      </c>
      <c r="L472" s="10">
        <v>-101.89</v>
      </c>
      <c r="M472" s="4"/>
      <c r="N472" s="4"/>
      <c r="O472" s="4"/>
      <c r="P472" s="4"/>
      <c r="Q472" s="4"/>
      <c r="R472" s="4"/>
      <c r="S472" s="4"/>
      <c r="T472" s="4"/>
      <c r="U472" s="4"/>
    </row>
    <row r="473" spans="1:21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</row>
    <row r="474" spans="1:21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</row>
    <row r="475" spans="1:21" x14ac:dyDescent="0.2">
      <c r="A475" s="6" t="b">
        <v>0</v>
      </c>
      <c r="B475" s="6" t="s">
        <v>91</v>
      </c>
      <c r="C475" s="6"/>
      <c r="D475" s="6" t="s">
        <v>182</v>
      </c>
      <c r="E475" s="6" t="s">
        <v>111</v>
      </c>
      <c r="F475" s="6" t="s">
        <v>94</v>
      </c>
      <c r="G475" s="6">
        <v>59.11</v>
      </c>
      <c r="H475" s="6"/>
      <c r="I475" s="6"/>
      <c r="J475" s="6">
        <v>-76.63</v>
      </c>
      <c r="K475" s="6"/>
      <c r="L475" s="6"/>
      <c r="M475" s="6">
        <v>59.11</v>
      </c>
      <c r="N475" s="6"/>
      <c r="O475" s="6"/>
      <c r="P475" s="6"/>
      <c r="Q475" s="6"/>
      <c r="R475" s="6"/>
      <c r="S475" s="6"/>
      <c r="T475" s="6"/>
      <c r="U475" s="6"/>
    </row>
    <row r="476" spans="1:21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</row>
    <row r="477" spans="1:21" x14ac:dyDescent="0.2">
      <c r="A477" s="4"/>
      <c r="B477" s="7" t="s">
        <v>95</v>
      </c>
      <c r="C477" s="7" t="s">
        <v>96</v>
      </c>
      <c r="D477" s="7" t="s">
        <v>97</v>
      </c>
      <c r="E477" s="7" t="s">
        <v>98</v>
      </c>
      <c r="F477" s="7" t="s">
        <v>82</v>
      </c>
      <c r="G477" s="7" t="s">
        <v>99</v>
      </c>
      <c r="H477" s="7" t="s">
        <v>100</v>
      </c>
      <c r="I477" s="7" t="s">
        <v>101</v>
      </c>
      <c r="J477" s="7" t="s">
        <v>75</v>
      </c>
      <c r="K477" s="7" t="s">
        <v>76</v>
      </c>
      <c r="L477" s="4"/>
      <c r="M477" s="4"/>
      <c r="N477" s="4"/>
      <c r="O477" s="4"/>
      <c r="P477" s="4"/>
      <c r="Q477" s="4"/>
      <c r="R477" s="4"/>
      <c r="S477" s="4"/>
      <c r="T477" s="4"/>
      <c r="U477" s="4"/>
    </row>
    <row r="478" spans="1:21" x14ac:dyDescent="0.2">
      <c r="A478" s="4"/>
      <c r="B478" s="8">
        <v>36.770000000000003</v>
      </c>
      <c r="C478" s="8">
        <v>50.67</v>
      </c>
      <c r="D478" s="8"/>
      <c r="E478" s="8">
        <v>59.11</v>
      </c>
      <c r="F478" s="8">
        <v>59.11</v>
      </c>
      <c r="G478" s="8">
        <v>99.42</v>
      </c>
      <c r="H478" s="8">
        <v>20468.400000000001</v>
      </c>
      <c r="I478" s="8" t="s">
        <v>181</v>
      </c>
      <c r="J478" s="8" t="s">
        <v>111</v>
      </c>
      <c r="K478" s="8">
        <v>160.07409999999999</v>
      </c>
      <c r="L478" s="4"/>
      <c r="M478" s="4"/>
      <c r="N478" s="4"/>
      <c r="O478" s="4"/>
      <c r="P478" s="4"/>
      <c r="Q478" s="4"/>
      <c r="R478" s="4"/>
      <c r="S478" s="4"/>
      <c r="T478" s="4"/>
      <c r="U478" s="4"/>
    </row>
    <row r="479" spans="1:21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</row>
    <row r="480" spans="1:21" x14ac:dyDescent="0.2">
      <c r="A480" s="4"/>
      <c r="B480" s="4"/>
      <c r="C480" s="9" t="s">
        <v>103</v>
      </c>
      <c r="D480" s="9" t="s">
        <v>104</v>
      </c>
      <c r="E480" s="9" t="s">
        <v>105</v>
      </c>
      <c r="F480" s="9" t="s">
        <v>106</v>
      </c>
      <c r="G480" s="9" t="s">
        <v>107</v>
      </c>
      <c r="H480" s="9" t="s">
        <v>100</v>
      </c>
      <c r="I480" s="9" t="s">
        <v>108</v>
      </c>
      <c r="J480" s="9" t="s">
        <v>109</v>
      </c>
      <c r="K480" s="9" t="s">
        <v>76</v>
      </c>
      <c r="L480" s="9" t="s">
        <v>79</v>
      </c>
      <c r="M480" s="4"/>
      <c r="N480" s="4"/>
      <c r="O480" s="4"/>
      <c r="P480" s="4"/>
      <c r="Q480" s="4"/>
      <c r="R480" s="4"/>
      <c r="S480" s="4"/>
      <c r="T480" s="4"/>
      <c r="U480" s="4"/>
    </row>
    <row r="481" spans="1:21" x14ac:dyDescent="0.2">
      <c r="A481" s="4"/>
      <c r="B481" s="4"/>
      <c r="C481" s="10">
        <v>22418.799999999999</v>
      </c>
      <c r="D481" s="10">
        <v>93.4</v>
      </c>
      <c r="E481" s="10">
        <v>100</v>
      </c>
      <c r="F481" s="10">
        <v>160.0634</v>
      </c>
      <c r="G481" s="10">
        <v>-10.7</v>
      </c>
      <c r="H481" s="10">
        <v>20468.400000000001</v>
      </c>
      <c r="I481" s="10">
        <v>100</v>
      </c>
      <c r="J481" s="10">
        <v>85.3</v>
      </c>
      <c r="K481" s="10">
        <v>160.07409999999999</v>
      </c>
      <c r="L481" s="10">
        <v>-66.760000000000005</v>
      </c>
      <c r="M481" s="4"/>
      <c r="N481" s="4"/>
      <c r="O481" s="4"/>
      <c r="P481" s="4"/>
      <c r="Q481" s="4"/>
      <c r="R481" s="4"/>
      <c r="S481" s="4"/>
      <c r="T481" s="4"/>
      <c r="U481" s="4"/>
    </row>
    <row r="482" spans="1:21" x14ac:dyDescent="0.2">
      <c r="A482" s="4"/>
      <c r="B482" s="4"/>
      <c r="C482" s="10">
        <v>1495</v>
      </c>
      <c r="D482" s="10">
        <v>6.2</v>
      </c>
      <c r="E482" s="10">
        <v>6.7</v>
      </c>
      <c r="F482" s="10">
        <v>161.0658</v>
      </c>
      <c r="G482" s="10">
        <v>-11.7</v>
      </c>
      <c r="H482" s="10">
        <v>3288.5</v>
      </c>
      <c r="I482" s="10">
        <v>16.100000000000001</v>
      </c>
      <c r="J482" s="10">
        <v>13.7</v>
      </c>
      <c r="K482" s="10">
        <v>161.07749999999999</v>
      </c>
      <c r="L482" s="10">
        <v>-72.61</v>
      </c>
      <c r="M482" s="4"/>
      <c r="N482" s="4"/>
      <c r="O482" s="4"/>
      <c r="P482" s="4"/>
      <c r="Q482" s="4"/>
      <c r="R482" s="4"/>
      <c r="S482" s="4"/>
      <c r="T482" s="4"/>
      <c r="U482" s="4"/>
    </row>
    <row r="483" spans="1:21" x14ac:dyDescent="0.2">
      <c r="A483" s="4"/>
      <c r="B483" s="4"/>
      <c r="C483" s="10">
        <v>88.9</v>
      </c>
      <c r="D483" s="10">
        <v>0.4</v>
      </c>
      <c r="E483" s="10">
        <v>0.4</v>
      </c>
      <c r="F483" s="10">
        <v>162.06780000000001</v>
      </c>
      <c r="G483" s="10">
        <v>-16.5</v>
      </c>
      <c r="H483" s="10">
        <v>245.8</v>
      </c>
      <c r="I483" s="10">
        <v>1.2</v>
      </c>
      <c r="J483" s="10">
        <v>1</v>
      </c>
      <c r="K483" s="10">
        <v>162.08430000000001</v>
      </c>
      <c r="L483" s="10">
        <v>-101.89</v>
      </c>
      <c r="M483" s="4"/>
      <c r="N483" s="4"/>
      <c r="O483" s="4"/>
      <c r="P483" s="4"/>
      <c r="Q483" s="4"/>
      <c r="R483" s="4"/>
      <c r="S483" s="4"/>
      <c r="T483" s="4"/>
      <c r="U483" s="4"/>
    </row>
    <row r="484" spans="1:21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</row>
    <row r="485" spans="1:21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</row>
    <row r="486" spans="1:21" x14ac:dyDescent="0.2">
      <c r="A486" s="6" t="b">
        <v>0</v>
      </c>
      <c r="B486" s="6" t="s">
        <v>91</v>
      </c>
      <c r="C486" s="6"/>
      <c r="D486" s="6" t="s">
        <v>183</v>
      </c>
      <c r="E486" s="6" t="s">
        <v>116</v>
      </c>
      <c r="F486" s="6" t="s">
        <v>94</v>
      </c>
      <c r="G486" s="6">
        <v>56.45</v>
      </c>
      <c r="H486" s="6"/>
      <c r="I486" s="6"/>
      <c r="J486" s="6">
        <v>-75.45</v>
      </c>
      <c r="K486" s="6"/>
      <c r="L486" s="6"/>
      <c r="M486" s="6">
        <v>56.45</v>
      </c>
      <c r="N486" s="6"/>
      <c r="O486" s="6"/>
      <c r="P486" s="6"/>
      <c r="Q486" s="6"/>
      <c r="R486" s="6"/>
      <c r="S486" s="6"/>
      <c r="T486" s="6"/>
      <c r="U486" s="6"/>
    </row>
    <row r="487" spans="1:21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</row>
    <row r="488" spans="1:21" x14ac:dyDescent="0.2">
      <c r="A488" s="4"/>
      <c r="B488" s="7" t="s">
        <v>95</v>
      </c>
      <c r="C488" s="7" t="s">
        <v>96</v>
      </c>
      <c r="D488" s="7" t="s">
        <v>97</v>
      </c>
      <c r="E488" s="7" t="s">
        <v>98</v>
      </c>
      <c r="F488" s="7" t="s">
        <v>82</v>
      </c>
      <c r="G488" s="7" t="s">
        <v>99</v>
      </c>
      <c r="H488" s="7" t="s">
        <v>100</v>
      </c>
      <c r="I488" s="7" t="s">
        <v>101</v>
      </c>
      <c r="J488" s="7" t="s">
        <v>75</v>
      </c>
      <c r="K488" s="7" t="s">
        <v>76</v>
      </c>
      <c r="L488" s="4"/>
      <c r="M488" s="4"/>
      <c r="N488" s="4"/>
      <c r="O488" s="4"/>
      <c r="P488" s="4"/>
      <c r="Q488" s="4"/>
      <c r="R488" s="4"/>
      <c r="S488" s="4"/>
      <c r="T488" s="4"/>
      <c r="U488" s="4"/>
    </row>
    <row r="489" spans="1:21" x14ac:dyDescent="0.2">
      <c r="A489" s="4"/>
      <c r="B489" s="8">
        <v>24.33</v>
      </c>
      <c r="C489" s="8">
        <v>54.13</v>
      </c>
      <c r="D489" s="8"/>
      <c r="E489" s="8">
        <v>56.45</v>
      </c>
      <c r="F489" s="8">
        <v>56.45</v>
      </c>
      <c r="G489" s="8">
        <v>98.72</v>
      </c>
      <c r="H489" s="8">
        <v>20468.400000000001</v>
      </c>
      <c r="I489" s="8" t="s">
        <v>184</v>
      </c>
      <c r="J489" s="8" t="s">
        <v>116</v>
      </c>
      <c r="K489" s="8">
        <v>160.07409999999999</v>
      </c>
      <c r="L489" s="4"/>
      <c r="M489" s="4"/>
      <c r="N489" s="4"/>
      <c r="O489" s="4"/>
      <c r="P489" s="4"/>
      <c r="Q489" s="4"/>
      <c r="R489" s="4"/>
      <c r="S489" s="4"/>
      <c r="T489" s="4"/>
      <c r="U489" s="4"/>
    </row>
    <row r="490" spans="1:21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</row>
    <row r="491" spans="1:21" x14ac:dyDescent="0.2">
      <c r="A491" s="4"/>
      <c r="B491" s="4"/>
      <c r="C491" s="9" t="s">
        <v>103</v>
      </c>
      <c r="D491" s="9" t="s">
        <v>104</v>
      </c>
      <c r="E491" s="9" t="s">
        <v>105</v>
      </c>
      <c r="F491" s="9" t="s">
        <v>106</v>
      </c>
      <c r="G491" s="9" t="s">
        <v>107</v>
      </c>
      <c r="H491" s="9" t="s">
        <v>100</v>
      </c>
      <c r="I491" s="9" t="s">
        <v>108</v>
      </c>
      <c r="J491" s="9" t="s">
        <v>109</v>
      </c>
      <c r="K491" s="9" t="s">
        <v>76</v>
      </c>
      <c r="L491" s="9" t="s">
        <v>79</v>
      </c>
      <c r="M491" s="4"/>
      <c r="N491" s="4"/>
      <c r="O491" s="4"/>
      <c r="P491" s="4"/>
      <c r="Q491" s="4"/>
      <c r="R491" s="4"/>
      <c r="S491" s="4"/>
      <c r="T491" s="4"/>
      <c r="U491" s="4"/>
    </row>
    <row r="492" spans="1:21" x14ac:dyDescent="0.2">
      <c r="A492" s="4"/>
      <c r="B492" s="4"/>
      <c r="C492" s="10">
        <v>21649.8</v>
      </c>
      <c r="D492" s="10">
        <v>90.2</v>
      </c>
      <c r="E492" s="10">
        <v>100</v>
      </c>
      <c r="F492" s="10">
        <v>160.0641</v>
      </c>
      <c r="G492" s="10">
        <v>-10</v>
      </c>
      <c r="H492" s="10">
        <v>20468.400000000001</v>
      </c>
      <c r="I492" s="10">
        <v>100</v>
      </c>
      <c r="J492" s="10">
        <v>85.3</v>
      </c>
      <c r="K492" s="10">
        <v>160.07409999999999</v>
      </c>
      <c r="L492" s="10">
        <v>-62.67</v>
      </c>
      <c r="M492" s="4"/>
      <c r="N492" s="4"/>
      <c r="O492" s="4"/>
      <c r="P492" s="4"/>
      <c r="Q492" s="4"/>
      <c r="R492" s="4"/>
      <c r="S492" s="4"/>
      <c r="T492" s="4"/>
      <c r="U492" s="4"/>
    </row>
    <row r="493" spans="1:21" x14ac:dyDescent="0.2">
      <c r="A493" s="4"/>
      <c r="B493" s="4"/>
      <c r="C493" s="10">
        <v>1306.4000000000001</v>
      </c>
      <c r="D493" s="10">
        <v>5.4</v>
      </c>
      <c r="E493" s="10">
        <v>6</v>
      </c>
      <c r="F493" s="10">
        <v>161.06620000000001</v>
      </c>
      <c r="G493" s="10">
        <v>-11.3</v>
      </c>
      <c r="H493" s="10">
        <v>3288.5</v>
      </c>
      <c r="I493" s="10">
        <v>16.100000000000001</v>
      </c>
      <c r="J493" s="10">
        <v>13.7</v>
      </c>
      <c r="K493" s="10">
        <v>161.07749999999999</v>
      </c>
      <c r="L493" s="10">
        <v>-69.97</v>
      </c>
      <c r="M493" s="4"/>
      <c r="N493" s="4"/>
      <c r="O493" s="4"/>
      <c r="P493" s="4"/>
      <c r="Q493" s="4"/>
      <c r="R493" s="4"/>
      <c r="S493" s="4"/>
      <c r="T493" s="4"/>
      <c r="U493" s="4"/>
    </row>
    <row r="494" spans="1:21" x14ac:dyDescent="0.2">
      <c r="A494" s="4"/>
      <c r="B494" s="4"/>
      <c r="C494" s="10">
        <v>1046.5</v>
      </c>
      <c r="D494" s="10">
        <v>4.4000000000000004</v>
      </c>
      <c r="E494" s="10">
        <v>4.8</v>
      </c>
      <c r="F494" s="10">
        <v>162.06049999999999</v>
      </c>
      <c r="G494" s="10">
        <v>-23.8</v>
      </c>
      <c r="H494" s="10">
        <v>245.8</v>
      </c>
      <c r="I494" s="10">
        <v>1.2</v>
      </c>
      <c r="J494" s="10">
        <v>1</v>
      </c>
      <c r="K494" s="10">
        <v>162.08430000000001</v>
      </c>
      <c r="L494" s="10">
        <v>-147.07</v>
      </c>
      <c r="M494" s="4"/>
      <c r="N494" s="4"/>
      <c r="O494" s="4"/>
      <c r="P494" s="4"/>
      <c r="Q494" s="4"/>
      <c r="R494" s="4"/>
      <c r="S494" s="4"/>
      <c r="T494" s="4"/>
      <c r="U494" s="4"/>
    </row>
    <row r="495" spans="1:21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</row>
    <row r="496" spans="1:21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</row>
    <row r="497" spans="1:21" x14ac:dyDescent="0.2">
      <c r="A497" s="6" t="b">
        <v>0</v>
      </c>
      <c r="B497" s="6" t="s">
        <v>91</v>
      </c>
      <c r="C497" s="6"/>
      <c r="D497" s="6" t="s">
        <v>185</v>
      </c>
      <c r="E497" s="6" t="s">
        <v>116</v>
      </c>
      <c r="F497" s="6" t="s">
        <v>94</v>
      </c>
      <c r="G497" s="6">
        <v>55.75</v>
      </c>
      <c r="H497" s="6"/>
      <c r="I497" s="6"/>
      <c r="J497" s="6">
        <v>75.790000000000006</v>
      </c>
      <c r="K497" s="6"/>
      <c r="L497" s="6"/>
      <c r="M497" s="6">
        <v>55.75</v>
      </c>
      <c r="N497" s="6"/>
      <c r="O497" s="6"/>
      <c r="P497" s="6"/>
      <c r="Q497" s="6"/>
      <c r="R497" s="6"/>
      <c r="S497" s="6"/>
      <c r="T497" s="6"/>
      <c r="U497" s="6"/>
    </row>
    <row r="498" spans="1:21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</row>
    <row r="499" spans="1:21" x14ac:dyDescent="0.2">
      <c r="A499" s="4"/>
      <c r="B499" s="7" t="s">
        <v>95</v>
      </c>
      <c r="C499" s="7" t="s">
        <v>96</v>
      </c>
      <c r="D499" s="7" t="s">
        <v>97</v>
      </c>
      <c r="E499" s="7" t="s">
        <v>98</v>
      </c>
      <c r="F499" s="7" t="s">
        <v>82</v>
      </c>
      <c r="G499" s="7" t="s">
        <v>99</v>
      </c>
      <c r="H499" s="7" t="s">
        <v>100</v>
      </c>
      <c r="I499" s="7" t="s">
        <v>101</v>
      </c>
      <c r="J499" s="7" t="s">
        <v>75</v>
      </c>
      <c r="K499" s="7" t="s">
        <v>76</v>
      </c>
      <c r="L499" s="4"/>
      <c r="M499" s="4"/>
      <c r="N499" s="4"/>
      <c r="O499" s="4"/>
      <c r="P499" s="4"/>
      <c r="Q499" s="4"/>
      <c r="R499" s="4"/>
      <c r="S499" s="4"/>
      <c r="T499" s="4"/>
      <c r="U499" s="4"/>
    </row>
    <row r="500" spans="1:21" x14ac:dyDescent="0.2">
      <c r="A500" s="4"/>
      <c r="B500" s="8">
        <v>22.86</v>
      </c>
      <c r="C500" s="8">
        <v>53.83</v>
      </c>
      <c r="D500" s="8"/>
      <c r="E500" s="8">
        <v>55.75</v>
      </c>
      <c r="F500" s="8">
        <v>55.75</v>
      </c>
      <c r="G500" s="8">
        <v>98.29</v>
      </c>
      <c r="H500" s="8">
        <v>20468.400000000001</v>
      </c>
      <c r="I500" s="8" t="s">
        <v>186</v>
      </c>
      <c r="J500" s="8" t="s">
        <v>116</v>
      </c>
      <c r="K500" s="8">
        <v>160.07409999999999</v>
      </c>
      <c r="L500" s="4"/>
      <c r="M500" s="4"/>
      <c r="N500" s="4"/>
      <c r="O500" s="4"/>
      <c r="P500" s="4"/>
      <c r="Q500" s="4"/>
      <c r="R500" s="4"/>
      <c r="S500" s="4"/>
      <c r="T500" s="4"/>
      <c r="U500" s="4"/>
    </row>
    <row r="501" spans="1:21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</row>
    <row r="502" spans="1:21" x14ac:dyDescent="0.2">
      <c r="A502" s="4"/>
      <c r="B502" s="4"/>
      <c r="C502" s="9" t="s">
        <v>103</v>
      </c>
      <c r="D502" s="9" t="s">
        <v>104</v>
      </c>
      <c r="E502" s="9" t="s">
        <v>105</v>
      </c>
      <c r="F502" s="9" t="s">
        <v>106</v>
      </c>
      <c r="G502" s="9" t="s">
        <v>107</v>
      </c>
      <c r="H502" s="9" t="s">
        <v>100</v>
      </c>
      <c r="I502" s="9" t="s">
        <v>108</v>
      </c>
      <c r="J502" s="9" t="s">
        <v>109</v>
      </c>
      <c r="K502" s="9" t="s">
        <v>76</v>
      </c>
      <c r="L502" s="9" t="s">
        <v>79</v>
      </c>
      <c r="M502" s="4"/>
      <c r="N502" s="4"/>
      <c r="O502" s="4"/>
      <c r="P502" s="4"/>
      <c r="Q502" s="4"/>
      <c r="R502" s="4"/>
      <c r="S502" s="4"/>
      <c r="T502" s="4"/>
      <c r="U502" s="4"/>
    </row>
    <row r="503" spans="1:21" x14ac:dyDescent="0.2">
      <c r="A503" s="4"/>
      <c r="B503" s="4"/>
      <c r="C503" s="10">
        <v>22867.200000000001</v>
      </c>
      <c r="D503" s="10">
        <v>95.3</v>
      </c>
      <c r="E503" s="10">
        <v>100</v>
      </c>
      <c r="F503" s="10">
        <v>160.0848</v>
      </c>
      <c r="G503" s="10">
        <v>10.7</v>
      </c>
      <c r="H503" s="10">
        <v>20468.400000000001</v>
      </c>
      <c r="I503" s="10">
        <v>100</v>
      </c>
      <c r="J503" s="10">
        <v>85.3</v>
      </c>
      <c r="K503" s="10">
        <v>160.07409999999999</v>
      </c>
      <c r="L503" s="10">
        <v>66.95</v>
      </c>
      <c r="M503" s="4"/>
      <c r="N503" s="4"/>
      <c r="O503" s="4"/>
      <c r="P503" s="4"/>
      <c r="Q503" s="4"/>
      <c r="R503" s="4"/>
      <c r="S503" s="4"/>
      <c r="T503" s="4"/>
      <c r="U503" s="4"/>
    </row>
    <row r="504" spans="1:21" x14ac:dyDescent="0.2">
      <c r="A504" s="4"/>
      <c r="B504" s="4"/>
      <c r="C504" s="10">
        <v>1113</v>
      </c>
      <c r="D504" s="10">
        <v>4.5999999999999996</v>
      </c>
      <c r="E504" s="10">
        <v>4.9000000000000004</v>
      </c>
      <c r="F504" s="10">
        <v>161.0864</v>
      </c>
      <c r="G504" s="10">
        <v>8.9</v>
      </c>
      <c r="H504" s="10">
        <v>3288.5</v>
      </c>
      <c r="I504" s="10">
        <v>16.100000000000001</v>
      </c>
      <c r="J504" s="10">
        <v>13.7</v>
      </c>
      <c r="K504" s="10">
        <v>161.07749999999999</v>
      </c>
      <c r="L504" s="10">
        <v>55.16</v>
      </c>
      <c r="M504" s="4"/>
      <c r="N504" s="4"/>
      <c r="O504" s="4"/>
      <c r="P504" s="4"/>
      <c r="Q504" s="4"/>
      <c r="R504" s="4"/>
      <c r="S504" s="4"/>
      <c r="T504" s="4"/>
      <c r="U504" s="4"/>
    </row>
    <row r="505" spans="1:21" x14ac:dyDescent="0.2">
      <c r="A505" s="4"/>
      <c r="B505" s="4"/>
      <c r="C505" s="10">
        <v>22.5</v>
      </c>
      <c r="D505" s="10">
        <v>0.1</v>
      </c>
      <c r="E505" s="10">
        <v>0.1</v>
      </c>
      <c r="F505" s="10">
        <v>162.08750000000001</v>
      </c>
      <c r="G505" s="10">
        <v>3.2</v>
      </c>
      <c r="H505" s="10">
        <v>245.8</v>
      </c>
      <c r="I505" s="10">
        <v>1.2</v>
      </c>
      <c r="J505" s="10">
        <v>1</v>
      </c>
      <c r="K505" s="10">
        <v>162.08430000000001</v>
      </c>
      <c r="L505" s="10">
        <v>19.739999999999998</v>
      </c>
      <c r="M505" s="4"/>
      <c r="N505" s="4"/>
      <c r="O505" s="4"/>
      <c r="P505" s="4"/>
      <c r="Q505" s="4"/>
      <c r="R505" s="4"/>
      <c r="S505" s="4"/>
      <c r="T505" s="4"/>
      <c r="U505" s="4"/>
    </row>
    <row r="506" spans="1:21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</row>
    <row r="507" spans="1:21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</row>
    <row r="508" spans="1:21" x14ac:dyDescent="0.2">
      <c r="A508" s="6" t="b">
        <v>0</v>
      </c>
      <c r="B508" s="6" t="s">
        <v>91</v>
      </c>
      <c r="C508" s="6"/>
      <c r="D508" s="6" t="s">
        <v>187</v>
      </c>
      <c r="E508" s="6" t="s">
        <v>93</v>
      </c>
      <c r="F508" s="6" t="s">
        <v>94</v>
      </c>
      <c r="G508" s="6">
        <v>54.88</v>
      </c>
      <c r="H508" s="6"/>
      <c r="I508" s="6"/>
      <c r="J508" s="6">
        <v>80.989999999999995</v>
      </c>
      <c r="K508" s="6"/>
      <c r="L508" s="6"/>
      <c r="M508" s="6">
        <v>54.88</v>
      </c>
      <c r="N508" s="6"/>
      <c r="O508" s="6"/>
      <c r="P508" s="6"/>
      <c r="Q508" s="6"/>
      <c r="R508" s="6"/>
      <c r="S508" s="6"/>
      <c r="T508" s="6"/>
      <c r="U508" s="6"/>
    </row>
    <row r="509" spans="1:21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</row>
    <row r="510" spans="1:21" x14ac:dyDescent="0.2">
      <c r="A510" s="4"/>
      <c r="B510" s="7" t="s">
        <v>95</v>
      </c>
      <c r="C510" s="7" t="s">
        <v>96</v>
      </c>
      <c r="D510" s="7" t="s">
        <v>97</v>
      </c>
      <c r="E510" s="7" t="s">
        <v>98</v>
      </c>
      <c r="F510" s="7" t="s">
        <v>82</v>
      </c>
      <c r="G510" s="7" t="s">
        <v>99</v>
      </c>
      <c r="H510" s="7" t="s">
        <v>100</v>
      </c>
      <c r="I510" s="7" t="s">
        <v>101</v>
      </c>
      <c r="J510" s="7" t="s">
        <v>75</v>
      </c>
      <c r="K510" s="7" t="s">
        <v>76</v>
      </c>
      <c r="L510" s="4"/>
      <c r="M510" s="4"/>
      <c r="N510" s="4"/>
      <c r="O510" s="4"/>
      <c r="P510" s="4"/>
      <c r="Q510" s="4"/>
      <c r="R510" s="4"/>
      <c r="S510" s="4"/>
      <c r="T510" s="4"/>
      <c r="U510" s="4"/>
    </row>
    <row r="511" spans="1:21" x14ac:dyDescent="0.2">
      <c r="A511" s="4"/>
      <c r="B511" s="8">
        <v>39.76</v>
      </c>
      <c r="C511" s="8">
        <v>38.58</v>
      </c>
      <c r="D511" s="8"/>
      <c r="E511" s="8">
        <v>54.88</v>
      </c>
      <c r="F511" s="8">
        <v>54.88</v>
      </c>
      <c r="G511" s="8">
        <v>99.12</v>
      </c>
      <c r="H511" s="8">
        <v>20468.400000000001</v>
      </c>
      <c r="I511" s="8" t="s">
        <v>188</v>
      </c>
      <c r="J511" s="8" t="s">
        <v>93</v>
      </c>
      <c r="K511" s="8">
        <v>160.07409999999999</v>
      </c>
      <c r="L511" s="4"/>
      <c r="M511" s="4"/>
      <c r="N511" s="4"/>
      <c r="O511" s="4"/>
      <c r="P511" s="4"/>
      <c r="Q511" s="4"/>
      <c r="R511" s="4"/>
      <c r="S511" s="4"/>
      <c r="T511" s="4"/>
      <c r="U511" s="4"/>
    </row>
    <row r="512" spans="1:21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</row>
    <row r="513" spans="1:21" x14ac:dyDescent="0.2">
      <c r="A513" s="4"/>
      <c r="B513" s="4"/>
      <c r="C513" s="9" t="s">
        <v>103</v>
      </c>
      <c r="D513" s="9" t="s">
        <v>104</v>
      </c>
      <c r="E513" s="9" t="s">
        <v>105</v>
      </c>
      <c r="F513" s="9" t="s">
        <v>106</v>
      </c>
      <c r="G513" s="9" t="s">
        <v>107</v>
      </c>
      <c r="H513" s="9" t="s">
        <v>100</v>
      </c>
      <c r="I513" s="9" t="s">
        <v>108</v>
      </c>
      <c r="J513" s="9" t="s">
        <v>109</v>
      </c>
      <c r="K513" s="9" t="s">
        <v>76</v>
      </c>
      <c r="L513" s="9" t="s">
        <v>79</v>
      </c>
      <c r="M513" s="4"/>
      <c r="N513" s="4"/>
      <c r="O513" s="4"/>
      <c r="P513" s="4"/>
      <c r="Q513" s="4"/>
      <c r="R513" s="4"/>
      <c r="S513" s="4"/>
      <c r="T513" s="4"/>
      <c r="U513" s="4"/>
    </row>
    <row r="514" spans="1:21" x14ac:dyDescent="0.2">
      <c r="A514" s="4"/>
      <c r="B514" s="4"/>
      <c r="C514" s="10">
        <v>22383.599999999999</v>
      </c>
      <c r="D514" s="10">
        <v>93.3</v>
      </c>
      <c r="E514" s="10">
        <v>100</v>
      </c>
      <c r="F514" s="10">
        <v>160.0872</v>
      </c>
      <c r="G514" s="10">
        <v>13.1</v>
      </c>
      <c r="H514" s="10">
        <v>20468.400000000001</v>
      </c>
      <c r="I514" s="10">
        <v>100</v>
      </c>
      <c r="J514" s="10">
        <v>85.3</v>
      </c>
      <c r="K514" s="10">
        <v>160.07409999999999</v>
      </c>
      <c r="L514" s="10">
        <v>81.98</v>
      </c>
      <c r="M514" s="4"/>
      <c r="N514" s="4"/>
      <c r="O514" s="4"/>
      <c r="P514" s="4"/>
      <c r="Q514" s="4"/>
      <c r="R514" s="4"/>
      <c r="S514" s="4"/>
      <c r="T514" s="4"/>
      <c r="U514" s="4"/>
    </row>
    <row r="515" spans="1:21" x14ac:dyDescent="0.2">
      <c r="A515" s="4"/>
      <c r="B515" s="4"/>
      <c r="C515" s="10">
        <v>1571</v>
      </c>
      <c r="D515" s="10">
        <v>6.5</v>
      </c>
      <c r="E515" s="10">
        <v>7</v>
      </c>
      <c r="F515" s="10">
        <v>161.08930000000001</v>
      </c>
      <c r="G515" s="10">
        <v>11.8</v>
      </c>
      <c r="H515" s="10">
        <v>3288.5</v>
      </c>
      <c r="I515" s="10">
        <v>16.100000000000001</v>
      </c>
      <c r="J515" s="10">
        <v>13.7</v>
      </c>
      <c r="K515" s="10">
        <v>161.07749999999999</v>
      </c>
      <c r="L515" s="10">
        <v>73.489999999999995</v>
      </c>
      <c r="M515" s="4"/>
      <c r="N515" s="4"/>
      <c r="O515" s="4"/>
      <c r="P515" s="4"/>
      <c r="Q515" s="4"/>
      <c r="R515" s="4"/>
      <c r="S515" s="4"/>
      <c r="T515" s="4"/>
      <c r="U515" s="4"/>
    </row>
    <row r="516" spans="1:21" x14ac:dyDescent="0.2">
      <c r="A516" s="4"/>
      <c r="B516" s="4"/>
      <c r="C516" s="10">
        <v>48</v>
      </c>
      <c r="D516" s="10">
        <v>0.2</v>
      </c>
      <c r="E516" s="10">
        <v>0.2</v>
      </c>
      <c r="F516" s="10">
        <v>162.09119999999999</v>
      </c>
      <c r="G516" s="10">
        <v>6.9</v>
      </c>
      <c r="H516" s="10">
        <v>245.8</v>
      </c>
      <c r="I516" s="10">
        <v>1.2</v>
      </c>
      <c r="J516" s="10">
        <v>1</v>
      </c>
      <c r="K516" s="10">
        <v>162.08430000000001</v>
      </c>
      <c r="L516" s="10">
        <v>42.46</v>
      </c>
      <c r="M516" s="4"/>
      <c r="N516" s="4"/>
      <c r="O516" s="4"/>
      <c r="P516" s="4"/>
      <c r="Q516" s="4"/>
      <c r="R516" s="4"/>
      <c r="S516" s="4"/>
      <c r="T516" s="4"/>
      <c r="U516" s="4"/>
    </row>
    <row r="517" spans="1:21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</row>
    <row r="518" spans="1:21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</row>
    <row r="519" spans="1:21" x14ac:dyDescent="0.2">
      <c r="A519" s="6" t="b">
        <v>0</v>
      </c>
      <c r="B519" s="6" t="s">
        <v>91</v>
      </c>
      <c r="C519" s="6"/>
      <c r="D519" s="6" t="s">
        <v>189</v>
      </c>
      <c r="E519" s="6" t="s">
        <v>116</v>
      </c>
      <c r="F519" s="6" t="s">
        <v>94</v>
      </c>
      <c r="G519" s="6">
        <v>54.25</v>
      </c>
      <c r="H519" s="6"/>
      <c r="I519" s="6"/>
      <c r="J519" s="6">
        <v>-86.04</v>
      </c>
      <c r="K519" s="6"/>
      <c r="L519" s="6"/>
      <c r="M519" s="6">
        <v>54.25</v>
      </c>
      <c r="N519" s="6"/>
      <c r="O519" s="6"/>
      <c r="P519" s="6"/>
      <c r="Q519" s="6"/>
      <c r="R519" s="6"/>
      <c r="S519" s="6"/>
      <c r="T519" s="6"/>
      <c r="U519" s="6"/>
    </row>
    <row r="520" spans="1:21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</row>
    <row r="521" spans="1:21" x14ac:dyDescent="0.2">
      <c r="A521" s="4"/>
      <c r="B521" s="7" t="s">
        <v>95</v>
      </c>
      <c r="C521" s="7" t="s">
        <v>96</v>
      </c>
      <c r="D521" s="7" t="s">
        <v>97</v>
      </c>
      <c r="E521" s="7" t="s">
        <v>98</v>
      </c>
      <c r="F521" s="7" t="s">
        <v>82</v>
      </c>
      <c r="G521" s="7" t="s">
        <v>99</v>
      </c>
      <c r="H521" s="7" t="s">
        <v>100</v>
      </c>
      <c r="I521" s="7" t="s">
        <v>101</v>
      </c>
      <c r="J521" s="7" t="s">
        <v>75</v>
      </c>
      <c r="K521" s="7" t="s">
        <v>76</v>
      </c>
      <c r="L521" s="4"/>
      <c r="M521" s="4"/>
      <c r="N521" s="4"/>
      <c r="O521" s="4"/>
      <c r="P521" s="4"/>
      <c r="Q521" s="4"/>
      <c r="R521" s="4"/>
      <c r="S521" s="4"/>
      <c r="T521" s="4"/>
      <c r="U521" s="4"/>
    </row>
    <row r="522" spans="1:21" x14ac:dyDescent="0.2">
      <c r="A522" s="4"/>
      <c r="B522" s="8">
        <v>28.51</v>
      </c>
      <c r="C522" s="8">
        <v>45.01</v>
      </c>
      <c r="D522" s="8"/>
      <c r="E522" s="8">
        <v>54.25</v>
      </c>
      <c r="F522" s="8">
        <v>54.25</v>
      </c>
      <c r="G522" s="8">
        <v>99.91</v>
      </c>
      <c r="H522" s="8">
        <v>20468.400000000001</v>
      </c>
      <c r="I522" s="8" t="s">
        <v>190</v>
      </c>
      <c r="J522" s="8" t="s">
        <v>116</v>
      </c>
      <c r="K522" s="8">
        <v>160.07409999999999</v>
      </c>
      <c r="L522" s="4"/>
      <c r="M522" s="4"/>
      <c r="N522" s="4"/>
      <c r="O522" s="4"/>
      <c r="P522" s="4"/>
      <c r="Q522" s="4"/>
      <c r="R522" s="4"/>
      <c r="S522" s="4"/>
      <c r="T522" s="4"/>
      <c r="U522" s="4"/>
    </row>
    <row r="523" spans="1:21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</row>
    <row r="524" spans="1:21" x14ac:dyDescent="0.2">
      <c r="A524" s="4"/>
      <c r="B524" s="4"/>
      <c r="C524" s="9" t="s">
        <v>103</v>
      </c>
      <c r="D524" s="9" t="s">
        <v>104</v>
      </c>
      <c r="E524" s="9" t="s">
        <v>105</v>
      </c>
      <c r="F524" s="9" t="s">
        <v>106</v>
      </c>
      <c r="G524" s="9" t="s">
        <v>107</v>
      </c>
      <c r="H524" s="9" t="s">
        <v>100</v>
      </c>
      <c r="I524" s="9" t="s">
        <v>108</v>
      </c>
      <c r="J524" s="9" t="s">
        <v>109</v>
      </c>
      <c r="K524" s="9" t="s">
        <v>76</v>
      </c>
      <c r="L524" s="9" t="s">
        <v>79</v>
      </c>
      <c r="M524" s="4"/>
      <c r="N524" s="4"/>
      <c r="O524" s="4"/>
      <c r="P524" s="4"/>
      <c r="Q524" s="4"/>
      <c r="R524" s="4"/>
      <c r="S524" s="4"/>
      <c r="T524" s="4"/>
      <c r="U524" s="4"/>
    </row>
    <row r="525" spans="1:21" x14ac:dyDescent="0.2">
      <c r="A525" s="4"/>
      <c r="B525" s="4"/>
      <c r="C525" s="10">
        <v>22604.3</v>
      </c>
      <c r="D525" s="10">
        <v>94.2</v>
      </c>
      <c r="E525" s="10">
        <v>100</v>
      </c>
      <c r="F525" s="10">
        <v>160.0624</v>
      </c>
      <c r="G525" s="10">
        <v>-11.7</v>
      </c>
      <c r="H525" s="10">
        <v>20468.400000000001</v>
      </c>
      <c r="I525" s="10">
        <v>100</v>
      </c>
      <c r="J525" s="10">
        <v>85.3</v>
      </c>
      <c r="K525" s="10">
        <v>160.07409999999999</v>
      </c>
      <c r="L525" s="10">
        <v>-73.400000000000006</v>
      </c>
      <c r="M525" s="4"/>
      <c r="N525" s="4"/>
      <c r="O525" s="4"/>
      <c r="P525" s="4"/>
      <c r="Q525" s="4"/>
      <c r="R525" s="4"/>
      <c r="S525" s="4"/>
      <c r="T525" s="4"/>
      <c r="U525" s="4"/>
    </row>
    <row r="526" spans="1:21" x14ac:dyDescent="0.2">
      <c r="A526" s="4"/>
      <c r="B526" s="4"/>
      <c r="C526" s="10">
        <v>1276</v>
      </c>
      <c r="D526" s="10">
        <v>5.3</v>
      </c>
      <c r="E526" s="10">
        <v>5.6</v>
      </c>
      <c r="F526" s="10">
        <v>161.0658</v>
      </c>
      <c r="G526" s="10">
        <v>-11.7</v>
      </c>
      <c r="H526" s="10">
        <v>3288.5</v>
      </c>
      <c r="I526" s="10">
        <v>16.100000000000001</v>
      </c>
      <c r="J526" s="10">
        <v>13.7</v>
      </c>
      <c r="K526" s="10">
        <v>161.07749999999999</v>
      </c>
      <c r="L526" s="10">
        <v>-72.55</v>
      </c>
      <c r="M526" s="4"/>
      <c r="N526" s="4"/>
      <c r="O526" s="4"/>
      <c r="P526" s="4"/>
      <c r="Q526" s="4"/>
      <c r="R526" s="4"/>
      <c r="S526" s="4"/>
      <c r="T526" s="4"/>
      <c r="U526" s="4"/>
    </row>
    <row r="527" spans="1:21" x14ac:dyDescent="0.2">
      <c r="A527" s="4"/>
      <c r="B527" s="4"/>
      <c r="C527" s="10">
        <v>122.3</v>
      </c>
      <c r="D527" s="10">
        <v>0.5</v>
      </c>
      <c r="E527" s="10">
        <v>0.5</v>
      </c>
      <c r="F527" s="10">
        <v>162.06729999999999</v>
      </c>
      <c r="G527" s="10">
        <v>-17.100000000000001</v>
      </c>
      <c r="H527" s="10">
        <v>245.8</v>
      </c>
      <c r="I527" s="10">
        <v>1.2</v>
      </c>
      <c r="J527" s="10">
        <v>1</v>
      </c>
      <c r="K527" s="10">
        <v>162.08430000000001</v>
      </c>
      <c r="L527" s="10">
        <v>-105.4</v>
      </c>
      <c r="M527" s="4"/>
      <c r="N527" s="4"/>
      <c r="O527" s="4"/>
      <c r="P527" s="4"/>
      <c r="Q527" s="4"/>
      <c r="R527" s="4"/>
      <c r="S527" s="4"/>
      <c r="T527" s="4"/>
      <c r="U527" s="4"/>
    </row>
    <row r="528" spans="1:21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</row>
    <row r="529" spans="1:21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</row>
    <row r="530" spans="1:21" x14ac:dyDescent="0.2">
      <c r="A530" s="6" t="b">
        <v>0</v>
      </c>
      <c r="B530" s="6" t="s">
        <v>91</v>
      </c>
      <c r="C530" s="6"/>
      <c r="D530" s="6" t="s">
        <v>191</v>
      </c>
      <c r="E530" s="6" t="s">
        <v>93</v>
      </c>
      <c r="F530" s="6" t="s">
        <v>94</v>
      </c>
      <c r="G530" s="6">
        <v>51.53</v>
      </c>
      <c r="H530" s="6"/>
      <c r="I530" s="6"/>
      <c r="J530" s="6">
        <v>-78.319999999999993</v>
      </c>
      <c r="K530" s="6"/>
      <c r="L530" s="6"/>
      <c r="M530" s="6">
        <v>51.53</v>
      </c>
      <c r="N530" s="6"/>
      <c r="O530" s="6"/>
      <c r="P530" s="6"/>
      <c r="Q530" s="6"/>
      <c r="R530" s="6"/>
      <c r="S530" s="6"/>
      <c r="T530" s="6"/>
      <c r="U530" s="6"/>
    </row>
    <row r="531" spans="1:21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</row>
    <row r="532" spans="1:21" x14ac:dyDescent="0.2">
      <c r="A532" s="4"/>
      <c r="B532" s="7" t="s">
        <v>95</v>
      </c>
      <c r="C532" s="7" t="s">
        <v>96</v>
      </c>
      <c r="D532" s="7" t="s">
        <v>97</v>
      </c>
      <c r="E532" s="7" t="s">
        <v>98</v>
      </c>
      <c r="F532" s="7" t="s">
        <v>82</v>
      </c>
      <c r="G532" s="7" t="s">
        <v>99</v>
      </c>
      <c r="H532" s="7" t="s">
        <v>100</v>
      </c>
      <c r="I532" s="7" t="s">
        <v>101</v>
      </c>
      <c r="J532" s="7" t="s">
        <v>75</v>
      </c>
      <c r="K532" s="7" t="s">
        <v>76</v>
      </c>
      <c r="L532" s="4"/>
      <c r="M532" s="4"/>
      <c r="N532" s="4"/>
      <c r="O532" s="4"/>
      <c r="P532" s="4"/>
      <c r="Q532" s="4"/>
      <c r="R532" s="4"/>
      <c r="S532" s="4"/>
      <c r="T532" s="4"/>
      <c r="U532" s="4"/>
    </row>
    <row r="533" spans="1:21" x14ac:dyDescent="0.2">
      <c r="A533" s="4"/>
      <c r="B533" s="8">
        <v>27.63</v>
      </c>
      <c r="C533" s="8">
        <v>41.04</v>
      </c>
      <c r="D533" s="8"/>
      <c r="E533" s="8">
        <v>51.53</v>
      </c>
      <c r="F533" s="8">
        <v>51.53</v>
      </c>
      <c r="G533" s="8">
        <v>96.99</v>
      </c>
      <c r="H533" s="8">
        <v>20468.400000000001</v>
      </c>
      <c r="I533" s="8" t="s">
        <v>192</v>
      </c>
      <c r="J533" s="8" t="s">
        <v>93</v>
      </c>
      <c r="K533" s="8">
        <v>160.07409999999999</v>
      </c>
      <c r="L533" s="4"/>
      <c r="M533" s="4"/>
      <c r="N533" s="4"/>
      <c r="O533" s="4"/>
      <c r="P533" s="4"/>
      <c r="Q533" s="4"/>
      <c r="R533" s="4"/>
      <c r="S533" s="4"/>
      <c r="T533" s="4"/>
      <c r="U533" s="4"/>
    </row>
    <row r="534" spans="1:21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</row>
    <row r="535" spans="1:21" x14ac:dyDescent="0.2">
      <c r="A535" s="4"/>
      <c r="B535" s="4"/>
      <c r="C535" s="9" t="s">
        <v>103</v>
      </c>
      <c r="D535" s="9" t="s">
        <v>104</v>
      </c>
      <c r="E535" s="9" t="s">
        <v>105</v>
      </c>
      <c r="F535" s="9" t="s">
        <v>106</v>
      </c>
      <c r="G535" s="9" t="s">
        <v>107</v>
      </c>
      <c r="H535" s="9" t="s">
        <v>100</v>
      </c>
      <c r="I535" s="9" t="s">
        <v>108</v>
      </c>
      <c r="J535" s="9" t="s">
        <v>109</v>
      </c>
      <c r="K535" s="9" t="s">
        <v>76</v>
      </c>
      <c r="L535" s="9" t="s">
        <v>79</v>
      </c>
      <c r="M535" s="4"/>
      <c r="N535" s="4"/>
      <c r="O535" s="4"/>
      <c r="P535" s="4"/>
      <c r="Q535" s="4"/>
      <c r="R535" s="4"/>
      <c r="S535" s="4"/>
      <c r="T535" s="4"/>
      <c r="U535" s="4"/>
    </row>
    <row r="536" spans="1:21" x14ac:dyDescent="0.2">
      <c r="A536" s="4"/>
      <c r="B536" s="4"/>
      <c r="C536" s="10">
        <v>22714.3</v>
      </c>
      <c r="D536" s="10">
        <v>94.6</v>
      </c>
      <c r="E536" s="10">
        <v>100</v>
      </c>
      <c r="F536" s="10">
        <v>160.06209999999999</v>
      </c>
      <c r="G536" s="10">
        <v>-12</v>
      </c>
      <c r="H536" s="10">
        <v>20468.400000000001</v>
      </c>
      <c r="I536" s="10">
        <v>100</v>
      </c>
      <c r="J536" s="10">
        <v>85.3</v>
      </c>
      <c r="K536" s="10">
        <v>160.07409999999999</v>
      </c>
      <c r="L536" s="10">
        <v>-75.150000000000006</v>
      </c>
      <c r="M536" s="4"/>
      <c r="N536" s="4"/>
      <c r="O536" s="4"/>
      <c r="P536" s="4"/>
      <c r="Q536" s="4"/>
      <c r="R536" s="4"/>
      <c r="S536" s="4"/>
      <c r="T536" s="4"/>
      <c r="U536" s="4"/>
    </row>
    <row r="537" spans="1:21" x14ac:dyDescent="0.2">
      <c r="A537" s="4"/>
      <c r="B537" s="4"/>
      <c r="C537" s="10">
        <v>1258.4000000000001</v>
      </c>
      <c r="D537" s="10">
        <v>5.2</v>
      </c>
      <c r="E537" s="10">
        <v>5.5</v>
      </c>
      <c r="F537" s="10">
        <v>161.06299999999999</v>
      </c>
      <c r="G537" s="10">
        <v>-14.5</v>
      </c>
      <c r="H537" s="10">
        <v>3288.5</v>
      </c>
      <c r="I537" s="10">
        <v>16.100000000000001</v>
      </c>
      <c r="J537" s="10">
        <v>13.7</v>
      </c>
      <c r="K537" s="10">
        <v>161.07749999999999</v>
      </c>
      <c r="L537" s="10">
        <v>-90.06</v>
      </c>
      <c r="M537" s="4"/>
      <c r="N537" s="4"/>
      <c r="O537" s="4"/>
      <c r="P537" s="4"/>
      <c r="Q537" s="4"/>
      <c r="R537" s="4"/>
      <c r="S537" s="4"/>
      <c r="T537" s="4"/>
      <c r="U537" s="4"/>
    </row>
    <row r="538" spans="1:21" x14ac:dyDescent="0.2">
      <c r="A538" s="4"/>
      <c r="B538" s="4"/>
      <c r="C538" s="10">
        <v>30</v>
      </c>
      <c r="D538" s="10">
        <v>0.1</v>
      </c>
      <c r="E538" s="10">
        <v>0.1</v>
      </c>
      <c r="F538" s="10">
        <v>162.0635</v>
      </c>
      <c r="G538" s="10">
        <v>-20.9</v>
      </c>
      <c r="H538" s="10">
        <v>245.8</v>
      </c>
      <c r="I538" s="10">
        <v>1.2</v>
      </c>
      <c r="J538" s="10">
        <v>1</v>
      </c>
      <c r="K538" s="10">
        <v>162.08430000000001</v>
      </c>
      <c r="L538" s="10">
        <v>-128.66999999999999</v>
      </c>
      <c r="M538" s="4"/>
      <c r="N538" s="4"/>
      <c r="O538" s="4"/>
      <c r="P538" s="4"/>
      <c r="Q538" s="4"/>
      <c r="R538" s="4"/>
      <c r="S538" s="4"/>
      <c r="T538" s="4"/>
      <c r="U538" s="4"/>
    </row>
    <row r="539" spans="1:21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</row>
    <row r="540" spans="1:21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</row>
    <row r="541" spans="1:21" x14ac:dyDescent="0.2">
      <c r="A541" s="6" t="b">
        <v>0</v>
      </c>
      <c r="B541" s="6" t="s">
        <v>91</v>
      </c>
      <c r="C541" s="6"/>
      <c r="D541" s="6" t="s">
        <v>193</v>
      </c>
      <c r="E541" s="6" t="s">
        <v>111</v>
      </c>
      <c r="F541" s="6" t="s">
        <v>94</v>
      </c>
      <c r="G541" s="6">
        <v>51.53</v>
      </c>
      <c r="H541" s="6"/>
      <c r="I541" s="6"/>
      <c r="J541" s="6">
        <v>-87.71</v>
      </c>
      <c r="K541" s="6"/>
      <c r="L541" s="6"/>
      <c r="M541" s="6">
        <v>51.53</v>
      </c>
      <c r="N541" s="6"/>
      <c r="O541" s="6"/>
      <c r="P541" s="6"/>
      <c r="Q541" s="6"/>
      <c r="R541" s="6"/>
      <c r="S541" s="6"/>
      <c r="T541" s="6"/>
      <c r="U541" s="6"/>
    </row>
    <row r="542" spans="1:21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</row>
    <row r="543" spans="1:21" x14ac:dyDescent="0.2">
      <c r="A543" s="4"/>
      <c r="B543" s="7" t="s">
        <v>95</v>
      </c>
      <c r="C543" s="7" t="s">
        <v>96</v>
      </c>
      <c r="D543" s="7" t="s">
        <v>97</v>
      </c>
      <c r="E543" s="7" t="s">
        <v>98</v>
      </c>
      <c r="F543" s="7" t="s">
        <v>82</v>
      </c>
      <c r="G543" s="7" t="s">
        <v>99</v>
      </c>
      <c r="H543" s="7" t="s">
        <v>100</v>
      </c>
      <c r="I543" s="7" t="s">
        <v>101</v>
      </c>
      <c r="J543" s="7" t="s">
        <v>75</v>
      </c>
      <c r="K543" s="7" t="s">
        <v>76</v>
      </c>
      <c r="L543" s="4"/>
      <c r="M543" s="4"/>
      <c r="N543" s="4"/>
      <c r="O543" s="4"/>
      <c r="P543" s="4"/>
      <c r="Q543" s="4"/>
      <c r="R543" s="4"/>
      <c r="S543" s="4"/>
      <c r="T543" s="4"/>
      <c r="U543" s="4"/>
    </row>
    <row r="544" spans="1:21" x14ac:dyDescent="0.2">
      <c r="A544" s="4"/>
      <c r="B544" s="8">
        <v>27.63</v>
      </c>
      <c r="C544" s="8">
        <v>41.04</v>
      </c>
      <c r="D544" s="8"/>
      <c r="E544" s="8">
        <v>51.53</v>
      </c>
      <c r="F544" s="8">
        <v>51.53</v>
      </c>
      <c r="G544" s="8">
        <v>96.99</v>
      </c>
      <c r="H544" s="8">
        <v>20468.400000000001</v>
      </c>
      <c r="I544" s="8" t="s">
        <v>192</v>
      </c>
      <c r="J544" s="8" t="s">
        <v>111</v>
      </c>
      <c r="K544" s="8">
        <v>160.07409999999999</v>
      </c>
      <c r="L544" s="4"/>
      <c r="M544" s="4"/>
      <c r="N544" s="4"/>
      <c r="O544" s="4"/>
      <c r="P544" s="4"/>
      <c r="Q544" s="4"/>
      <c r="R544" s="4"/>
      <c r="S544" s="4"/>
      <c r="T544" s="4"/>
      <c r="U544" s="4"/>
    </row>
    <row r="545" spans="3:12" x14ac:dyDescent="0.2">
      <c r="C545" s="4"/>
      <c r="D545" s="4"/>
      <c r="E545" s="4"/>
      <c r="F545" s="4"/>
      <c r="G545" s="4"/>
      <c r="H545" s="4"/>
      <c r="I545" s="4"/>
      <c r="J545" s="4"/>
      <c r="K545" s="4"/>
      <c r="L545" s="4"/>
    </row>
    <row r="546" spans="3:12" x14ac:dyDescent="0.2">
      <c r="C546" s="9" t="s">
        <v>103</v>
      </c>
      <c r="D546" s="9" t="s">
        <v>104</v>
      </c>
      <c r="E546" s="9" t="s">
        <v>105</v>
      </c>
      <c r="F546" s="9" t="s">
        <v>106</v>
      </c>
      <c r="G546" s="9" t="s">
        <v>107</v>
      </c>
      <c r="H546" s="9" t="s">
        <v>100</v>
      </c>
      <c r="I546" s="9" t="s">
        <v>108</v>
      </c>
      <c r="J546" s="9" t="s">
        <v>109</v>
      </c>
      <c r="K546" s="9" t="s">
        <v>76</v>
      </c>
      <c r="L546" s="9" t="s">
        <v>79</v>
      </c>
    </row>
    <row r="547" spans="3:12" x14ac:dyDescent="0.2">
      <c r="C547" s="10">
        <v>22714.3</v>
      </c>
      <c r="D547" s="10">
        <v>94.6</v>
      </c>
      <c r="E547" s="10">
        <v>100</v>
      </c>
      <c r="F547" s="10">
        <v>160.06209999999999</v>
      </c>
      <c r="G547" s="10">
        <v>-12</v>
      </c>
      <c r="H547" s="10">
        <v>20468.400000000001</v>
      </c>
      <c r="I547" s="10">
        <v>100</v>
      </c>
      <c r="J547" s="10">
        <v>85.3</v>
      </c>
      <c r="K547" s="10">
        <v>160.07409999999999</v>
      </c>
      <c r="L547" s="10">
        <v>-75.150000000000006</v>
      </c>
    </row>
    <row r="548" spans="3:12" x14ac:dyDescent="0.2">
      <c r="C548" s="10">
        <v>1258.4000000000001</v>
      </c>
      <c r="D548" s="10">
        <v>5.2</v>
      </c>
      <c r="E548" s="10">
        <v>5.5</v>
      </c>
      <c r="F548" s="10">
        <v>161.06299999999999</v>
      </c>
      <c r="G548" s="10">
        <v>-14.5</v>
      </c>
      <c r="H548" s="10">
        <v>3288.5</v>
      </c>
      <c r="I548" s="10">
        <v>16.100000000000001</v>
      </c>
      <c r="J548" s="10">
        <v>13.7</v>
      </c>
      <c r="K548" s="10">
        <v>161.07749999999999</v>
      </c>
      <c r="L548" s="10">
        <v>-90.06</v>
      </c>
    </row>
    <row r="549" spans="3:12" x14ac:dyDescent="0.2">
      <c r="C549" s="10">
        <v>30</v>
      </c>
      <c r="D549" s="10">
        <v>0.1</v>
      </c>
      <c r="E549" s="10">
        <v>0.1</v>
      </c>
      <c r="F549" s="10">
        <v>162.0635</v>
      </c>
      <c r="G549" s="10">
        <v>-20.9</v>
      </c>
      <c r="H549" s="10">
        <v>245.8</v>
      </c>
      <c r="I549" s="10">
        <v>1.2</v>
      </c>
      <c r="J549" s="10">
        <v>1</v>
      </c>
      <c r="K549" s="10">
        <v>162.08430000000001</v>
      </c>
      <c r="L549" s="10">
        <v>-128.66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9"/>
  <sheetViews>
    <sheetView topLeftCell="A25" workbookViewId="0">
      <selection activeCell="AL43" sqref="AL43"/>
    </sheetView>
  </sheetViews>
  <sheetFormatPr defaultRowHeight="12.75" x14ac:dyDescent="0.2"/>
  <cols>
    <col min="5" max="5" width="19.42578125" customWidth="1"/>
  </cols>
  <sheetData>
    <row r="1" spans="1:27" x14ac:dyDescent="0.2">
      <c r="A1" s="11" t="s">
        <v>199</v>
      </c>
    </row>
    <row r="4" spans="1:27" x14ac:dyDescent="0.2">
      <c r="A4" s="3" t="s">
        <v>8</v>
      </c>
      <c r="B4" s="3" t="s">
        <v>53</v>
      </c>
      <c r="C4" s="3" t="s">
        <v>6</v>
      </c>
      <c r="D4" s="3" t="s">
        <v>4</v>
      </c>
      <c r="E4" s="3" t="s">
        <v>10</v>
      </c>
      <c r="F4" s="3" t="s">
        <v>0</v>
      </c>
      <c r="G4" s="3" t="s">
        <v>54</v>
      </c>
      <c r="H4" s="3" t="s">
        <v>12</v>
      </c>
      <c r="I4" s="3" t="s">
        <v>2</v>
      </c>
      <c r="J4" s="3" t="s">
        <v>55</v>
      </c>
      <c r="K4" s="3" t="s">
        <v>56</v>
      </c>
      <c r="L4" s="3" t="s">
        <v>57</v>
      </c>
      <c r="M4" s="3" t="s">
        <v>58</v>
      </c>
    </row>
    <row r="5" spans="1:27" x14ac:dyDescent="0.2">
      <c r="A5" t="s">
        <v>9</v>
      </c>
      <c r="B5" t="s">
        <v>59</v>
      </c>
      <c r="C5" t="s">
        <v>7</v>
      </c>
      <c r="D5" t="s">
        <v>5</v>
      </c>
      <c r="E5" t="s">
        <v>11</v>
      </c>
      <c r="F5" t="s">
        <v>1</v>
      </c>
      <c r="G5" t="s">
        <v>60</v>
      </c>
      <c r="H5" t="s">
        <v>13</v>
      </c>
      <c r="I5" t="s">
        <v>3</v>
      </c>
      <c r="J5" t="s">
        <v>61</v>
      </c>
      <c r="K5" t="s">
        <v>62</v>
      </c>
      <c r="L5" t="s">
        <v>63</v>
      </c>
      <c r="M5" t="s">
        <v>63</v>
      </c>
    </row>
    <row r="6" spans="1:27" x14ac:dyDescent="0.2">
      <c r="A6" t="s">
        <v>34</v>
      </c>
      <c r="B6" t="s">
        <v>64</v>
      </c>
      <c r="C6" t="s">
        <v>33</v>
      </c>
      <c r="D6" t="s">
        <v>5</v>
      </c>
      <c r="E6" t="s">
        <v>35</v>
      </c>
      <c r="F6" t="s">
        <v>31</v>
      </c>
      <c r="G6" t="s">
        <v>65</v>
      </c>
      <c r="H6" t="s">
        <v>13</v>
      </c>
      <c r="I6" t="s">
        <v>32</v>
      </c>
      <c r="J6" t="s">
        <v>61</v>
      </c>
      <c r="K6" t="s">
        <v>62</v>
      </c>
      <c r="L6" t="s">
        <v>63</v>
      </c>
      <c r="M6" t="s">
        <v>63</v>
      </c>
    </row>
    <row r="7" spans="1:27" x14ac:dyDescent="0.2">
      <c r="A7" t="s">
        <v>46</v>
      </c>
      <c r="B7" t="s">
        <v>66</v>
      </c>
      <c r="C7" t="s">
        <v>45</v>
      </c>
      <c r="D7" t="s">
        <v>5</v>
      </c>
      <c r="E7" t="s">
        <v>47</v>
      </c>
      <c r="F7" t="s">
        <v>43</v>
      </c>
      <c r="G7" t="s">
        <v>67</v>
      </c>
      <c r="H7" t="s">
        <v>13</v>
      </c>
      <c r="I7" t="s">
        <v>44</v>
      </c>
      <c r="J7" t="s">
        <v>68</v>
      </c>
      <c r="K7" t="s">
        <v>62</v>
      </c>
      <c r="L7" t="s">
        <v>63</v>
      </c>
      <c r="M7" t="s">
        <v>63</v>
      </c>
    </row>
    <row r="8" spans="1:27" x14ac:dyDescent="0.2">
      <c r="A8" t="s">
        <v>39</v>
      </c>
      <c r="B8" t="s">
        <v>69</v>
      </c>
      <c r="C8" t="s">
        <v>38</v>
      </c>
      <c r="D8" t="s">
        <v>5</v>
      </c>
      <c r="E8" t="s">
        <v>40</v>
      </c>
      <c r="F8" t="s">
        <v>36</v>
      </c>
      <c r="G8" t="s">
        <v>70</v>
      </c>
      <c r="H8" t="s">
        <v>13</v>
      </c>
      <c r="I8" t="s">
        <v>37</v>
      </c>
      <c r="J8" t="s">
        <v>71</v>
      </c>
      <c r="K8" t="s">
        <v>62</v>
      </c>
      <c r="L8" t="s">
        <v>63</v>
      </c>
      <c r="M8" t="s">
        <v>63</v>
      </c>
    </row>
    <row r="12" spans="1:27" x14ac:dyDescent="0.2">
      <c r="A12" s="1" t="s">
        <v>0</v>
      </c>
      <c r="B12" t="s">
        <v>1</v>
      </c>
      <c r="I12" s="1" t="s">
        <v>0</v>
      </c>
      <c r="J12" t="s">
        <v>31</v>
      </c>
      <c r="R12" s="1" t="s">
        <v>0</v>
      </c>
      <c r="S12" t="s">
        <v>36</v>
      </c>
      <c r="Z12" s="17" t="s">
        <v>0</v>
      </c>
      <c r="AA12" s="16" t="s">
        <v>43</v>
      </c>
    </row>
    <row r="13" spans="1:27" x14ac:dyDescent="0.2">
      <c r="A13" s="1" t="s">
        <v>2</v>
      </c>
      <c r="B13" t="s">
        <v>3</v>
      </c>
      <c r="I13" s="1" t="s">
        <v>2</v>
      </c>
      <c r="J13" s="11" t="s">
        <v>32</v>
      </c>
      <c r="R13" s="1" t="s">
        <v>2</v>
      </c>
      <c r="S13" t="s">
        <v>37</v>
      </c>
      <c r="Z13" s="17" t="s">
        <v>2</v>
      </c>
      <c r="AA13" s="16" t="s">
        <v>44</v>
      </c>
    </row>
    <row r="14" spans="1:27" x14ac:dyDescent="0.2">
      <c r="A14" s="1" t="s">
        <v>4</v>
      </c>
      <c r="B14" t="s">
        <v>5</v>
      </c>
      <c r="I14" s="1" t="s">
        <v>4</v>
      </c>
      <c r="J14" t="s">
        <v>5</v>
      </c>
      <c r="R14" s="1" t="s">
        <v>4</v>
      </c>
      <c r="S14" t="s">
        <v>5</v>
      </c>
      <c r="Z14" s="17" t="s">
        <v>4</v>
      </c>
      <c r="AA14" s="16" t="s">
        <v>5</v>
      </c>
    </row>
    <row r="15" spans="1:27" x14ac:dyDescent="0.2">
      <c r="A15" s="1" t="s">
        <v>6</v>
      </c>
      <c r="B15" t="s">
        <v>7</v>
      </c>
      <c r="I15" s="1" t="s">
        <v>6</v>
      </c>
      <c r="J15" t="s">
        <v>33</v>
      </c>
      <c r="R15" s="1" t="s">
        <v>6</v>
      </c>
      <c r="S15" t="s">
        <v>38</v>
      </c>
      <c r="Z15" s="17" t="s">
        <v>6</v>
      </c>
      <c r="AA15" s="16" t="s">
        <v>45</v>
      </c>
    </row>
    <row r="16" spans="1:27" x14ac:dyDescent="0.2">
      <c r="A16" s="1" t="s">
        <v>8</v>
      </c>
      <c r="B16" t="s">
        <v>9</v>
      </c>
      <c r="I16" s="1" t="s">
        <v>8</v>
      </c>
      <c r="J16" t="s">
        <v>34</v>
      </c>
      <c r="R16" s="1" t="s">
        <v>8</v>
      </c>
      <c r="S16" t="s">
        <v>39</v>
      </c>
      <c r="Z16" s="17" t="s">
        <v>8</v>
      </c>
      <c r="AA16" s="16" t="s">
        <v>213</v>
      </c>
    </row>
    <row r="17" spans="1:27" x14ac:dyDescent="0.2">
      <c r="A17" s="1" t="s">
        <v>10</v>
      </c>
      <c r="B17" t="s">
        <v>11</v>
      </c>
      <c r="I17" s="1" t="s">
        <v>10</v>
      </c>
      <c r="J17" s="11" t="s">
        <v>35</v>
      </c>
      <c r="R17" s="1" t="s">
        <v>10</v>
      </c>
      <c r="S17" t="s">
        <v>40</v>
      </c>
      <c r="Z17" s="17" t="s">
        <v>10</v>
      </c>
      <c r="AA17" s="16" t="s">
        <v>47</v>
      </c>
    </row>
    <row r="18" spans="1:27" x14ac:dyDescent="0.2">
      <c r="A18" s="1" t="s">
        <v>12</v>
      </c>
      <c r="B18" t="s">
        <v>13</v>
      </c>
      <c r="I18" s="1" t="s">
        <v>12</v>
      </c>
      <c r="J18" t="s">
        <v>13</v>
      </c>
      <c r="R18" s="1" t="s">
        <v>12</v>
      </c>
      <c r="S18" t="s">
        <v>13</v>
      </c>
      <c r="Z18" s="17" t="s">
        <v>12</v>
      </c>
      <c r="AA18" s="16" t="s">
        <v>13</v>
      </c>
    </row>
    <row r="19" spans="1:27" x14ac:dyDescent="0.2">
      <c r="A19" s="1" t="s">
        <v>0</v>
      </c>
      <c r="B19" t="s">
        <v>1</v>
      </c>
      <c r="I19" s="1" t="s">
        <v>0</v>
      </c>
      <c r="J19" t="s">
        <v>31</v>
      </c>
      <c r="R19" s="1" t="s">
        <v>0</v>
      </c>
      <c r="S19" t="s">
        <v>36</v>
      </c>
      <c r="Z19" s="17" t="s">
        <v>0</v>
      </c>
      <c r="AA19" s="16" t="s">
        <v>43</v>
      </c>
    </row>
    <row r="21" spans="1:27" x14ac:dyDescent="0.2">
      <c r="A21" s="1" t="s">
        <v>14</v>
      </c>
      <c r="I21" s="1" t="s">
        <v>14</v>
      </c>
      <c r="R21" s="1" t="s">
        <v>14</v>
      </c>
      <c r="Z21" s="17" t="s">
        <v>14</v>
      </c>
      <c r="AA21" s="16"/>
    </row>
    <row r="34" spans="1:30" x14ac:dyDescent="0.2">
      <c r="A34" s="1" t="s">
        <v>15</v>
      </c>
      <c r="I34" s="1" t="s">
        <v>15</v>
      </c>
      <c r="R34" s="1" t="s">
        <v>15</v>
      </c>
      <c r="Z34" s="17" t="s">
        <v>15</v>
      </c>
      <c r="AA34" s="16"/>
      <c r="AB34" s="16"/>
      <c r="AC34" s="16"/>
      <c r="AD34" s="16"/>
    </row>
    <row r="35" spans="1:30" x14ac:dyDescent="0.2">
      <c r="D35" s="1" t="s">
        <v>16</v>
      </c>
      <c r="L35" s="1" t="s">
        <v>16</v>
      </c>
      <c r="U35" s="1" t="s">
        <v>16</v>
      </c>
      <c r="Z35" s="16"/>
      <c r="AA35" s="16"/>
      <c r="AB35" s="16"/>
      <c r="AC35" s="17" t="s">
        <v>16</v>
      </c>
      <c r="AD35" s="16"/>
    </row>
    <row r="37" spans="1:30" x14ac:dyDescent="0.2">
      <c r="D37" s="1" t="s">
        <v>17</v>
      </c>
      <c r="E37" t="s">
        <v>18</v>
      </c>
      <c r="L37" s="1" t="s">
        <v>17</v>
      </c>
      <c r="M37" t="s">
        <v>18</v>
      </c>
      <c r="U37" s="1" t="s">
        <v>17</v>
      </c>
      <c r="V37" t="s">
        <v>18</v>
      </c>
      <c r="Z37" s="16"/>
      <c r="AA37" s="16"/>
      <c r="AB37" s="16"/>
      <c r="AC37" s="17" t="s">
        <v>17</v>
      </c>
      <c r="AD37" s="16" t="s">
        <v>18</v>
      </c>
    </row>
    <row r="38" spans="1:30" x14ac:dyDescent="0.2">
      <c r="D38" s="1" t="s">
        <v>19</v>
      </c>
      <c r="E38" t="s">
        <v>20</v>
      </c>
      <c r="L38" s="1" t="s">
        <v>19</v>
      </c>
      <c r="M38" t="s">
        <v>20</v>
      </c>
      <c r="U38" s="1" t="s">
        <v>19</v>
      </c>
      <c r="V38" t="s">
        <v>20</v>
      </c>
      <c r="Z38" s="16"/>
      <c r="AA38" s="16"/>
      <c r="AB38" s="16"/>
      <c r="AC38" s="17" t="s">
        <v>19</v>
      </c>
      <c r="AD38" s="16" t="s">
        <v>20</v>
      </c>
    </row>
    <row r="39" spans="1:30" x14ac:dyDescent="0.2">
      <c r="D39" s="1" t="s">
        <v>21</v>
      </c>
      <c r="E39" t="s">
        <v>22</v>
      </c>
      <c r="L39" s="1" t="s">
        <v>21</v>
      </c>
      <c r="M39" t="s">
        <v>22</v>
      </c>
      <c r="U39" s="1" t="s">
        <v>21</v>
      </c>
      <c r="V39" t="s">
        <v>22</v>
      </c>
      <c r="Z39" s="16"/>
      <c r="AA39" s="16"/>
      <c r="AB39" s="16"/>
      <c r="AC39" s="17" t="s">
        <v>21</v>
      </c>
      <c r="AD39" s="16" t="s">
        <v>214</v>
      </c>
    </row>
    <row r="45" spans="1:30" x14ac:dyDescent="0.2">
      <c r="D45" s="1" t="s">
        <v>23</v>
      </c>
      <c r="L45" s="1" t="s">
        <v>23</v>
      </c>
      <c r="U45" s="1" t="s">
        <v>23</v>
      </c>
      <c r="AC45" s="17" t="s">
        <v>23</v>
      </c>
      <c r="AD45" s="16"/>
    </row>
    <row r="47" spans="1:30" x14ac:dyDescent="0.2">
      <c r="D47" s="1" t="s">
        <v>17</v>
      </c>
      <c r="E47" t="s">
        <v>24</v>
      </c>
      <c r="L47" s="1" t="s">
        <v>17</v>
      </c>
      <c r="M47" t="s">
        <v>24</v>
      </c>
      <c r="U47" s="1" t="s">
        <v>17</v>
      </c>
      <c r="V47" t="s">
        <v>41</v>
      </c>
      <c r="AC47" s="17" t="s">
        <v>17</v>
      </c>
      <c r="AD47" s="16" t="s">
        <v>48</v>
      </c>
    </row>
    <row r="48" spans="1:30" x14ac:dyDescent="0.2">
      <c r="D48" s="1" t="s">
        <v>19</v>
      </c>
      <c r="E48" t="s">
        <v>25</v>
      </c>
      <c r="L48" s="1" t="s">
        <v>19</v>
      </c>
      <c r="M48" t="s">
        <v>25</v>
      </c>
      <c r="U48" s="1" t="s">
        <v>19</v>
      </c>
      <c r="V48" t="s">
        <v>25</v>
      </c>
      <c r="AC48" s="17" t="s">
        <v>19</v>
      </c>
      <c r="AD48" s="16" t="s">
        <v>25</v>
      </c>
    </row>
    <row r="49" spans="4:30" x14ac:dyDescent="0.2">
      <c r="D49" s="1" t="s">
        <v>21</v>
      </c>
      <c r="E49" t="s">
        <v>26</v>
      </c>
      <c r="L49" s="1" t="s">
        <v>21</v>
      </c>
      <c r="M49" t="s">
        <v>26</v>
      </c>
      <c r="U49" s="1" t="s">
        <v>21</v>
      </c>
      <c r="V49" t="s">
        <v>26</v>
      </c>
      <c r="AC49" s="17" t="s">
        <v>21</v>
      </c>
      <c r="AD49" s="16" t="s">
        <v>215</v>
      </c>
    </row>
    <row r="55" spans="4:30" x14ac:dyDescent="0.2">
      <c r="D55" s="1" t="s">
        <v>27</v>
      </c>
      <c r="L55" s="1" t="s">
        <v>27</v>
      </c>
      <c r="U55" s="1" t="s">
        <v>27</v>
      </c>
      <c r="AC55" s="17" t="s">
        <v>27</v>
      </c>
      <c r="AD55" s="16"/>
    </row>
    <row r="57" spans="4:30" x14ac:dyDescent="0.2">
      <c r="D57" s="1" t="s">
        <v>17</v>
      </c>
      <c r="E57" t="s">
        <v>28</v>
      </c>
      <c r="L57" s="1" t="s">
        <v>17</v>
      </c>
      <c r="M57" t="s">
        <v>28</v>
      </c>
      <c r="U57" s="1" t="s">
        <v>17</v>
      </c>
      <c r="V57" t="s">
        <v>42</v>
      </c>
      <c r="AC57" s="17" t="s">
        <v>17</v>
      </c>
      <c r="AD57" s="16" t="s">
        <v>42</v>
      </c>
    </row>
    <row r="58" spans="4:30" x14ac:dyDescent="0.2">
      <c r="D58" s="1" t="s">
        <v>19</v>
      </c>
      <c r="E58" t="s">
        <v>29</v>
      </c>
      <c r="L58" s="1" t="s">
        <v>19</v>
      </c>
      <c r="M58" t="s">
        <v>29</v>
      </c>
      <c r="U58" s="1" t="s">
        <v>19</v>
      </c>
      <c r="V58" t="s">
        <v>29</v>
      </c>
      <c r="AC58" s="17" t="s">
        <v>19</v>
      </c>
      <c r="AD58" s="16" t="s">
        <v>29</v>
      </c>
    </row>
    <row r="59" spans="4:30" x14ac:dyDescent="0.2">
      <c r="D59" s="1" t="s">
        <v>21</v>
      </c>
      <c r="E59" t="s">
        <v>30</v>
      </c>
      <c r="L59" s="1" t="s">
        <v>21</v>
      </c>
      <c r="M59" t="s">
        <v>30</v>
      </c>
      <c r="U59" s="1" t="s">
        <v>21</v>
      </c>
      <c r="V59" t="s">
        <v>30</v>
      </c>
      <c r="AC59" s="17" t="s">
        <v>21</v>
      </c>
      <c r="AD59" s="16" t="s">
        <v>3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D3" sqref="D3:D4"/>
    </sheetView>
  </sheetViews>
  <sheetFormatPr defaultRowHeight="12.75" x14ac:dyDescent="0.2"/>
  <sheetData>
    <row r="1" spans="1:4" x14ac:dyDescent="0.2">
      <c r="A1" s="11" t="s">
        <v>198</v>
      </c>
    </row>
    <row r="2" spans="1:4" x14ac:dyDescent="0.2">
      <c r="C2" t="s">
        <v>19</v>
      </c>
      <c r="D2" t="s">
        <v>52</v>
      </c>
    </row>
    <row r="3" spans="1:4" x14ac:dyDescent="0.2">
      <c r="A3" t="s">
        <v>49</v>
      </c>
      <c r="C3" s="2">
        <v>159.0684</v>
      </c>
      <c r="D3">
        <v>117.05719999999999</v>
      </c>
    </row>
    <row r="4" spans="1:4" x14ac:dyDescent="0.2">
      <c r="D4">
        <v>145.05199999999999</v>
      </c>
    </row>
    <row r="6" spans="1:4" x14ac:dyDescent="0.2">
      <c r="A6" t="s">
        <v>50</v>
      </c>
      <c r="C6" s="2">
        <v>159.0684</v>
      </c>
      <c r="D6">
        <v>117.0517</v>
      </c>
    </row>
    <row r="7" spans="1:4" x14ac:dyDescent="0.2">
      <c r="D7">
        <v>118.0652</v>
      </c>
    </row>
    <row r="8" spans="1:4" x14ac:dyDescent="0.2">
      <c r="D8">
        <v>145.05170000000001</v>
      </c>
    </row>
    <row r="10" spans="1:4" x14ac:dyDescent="0.2">
      <c r="A10" t="s">
        <v>51</v>
      </c>
      <c r="C10" s="2">
        <v>159.0684</v>
      </c>
      <c r="D10">
        <v>117.05719999999999</v>
      </c>
    </row>
    <row r="11" spans="1:4" x14ac:dyDescent="0.2">
      <c r="D11">
        <v>145.0571999999999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zoomScale="40" zoomScaleNormal="40" workbookViewId="0"/>
  </sheetViews>
  <sheetFormatPr defaultRowHeight="12.75" x14ac:dyDescent="0.2"/>
  <sheetData>
    <row r="1" spans="1:1" x14ac:dyDescent="0.2">
      <c r="A1" s="1" t="s">
        <v>216</v>
      </c>
    </row>
    <row r="22" spans="3:3" x14ac:dyDescent="0.2">
      <c r="C22" s="15"/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40" zoomScaleNormal="40" workbookViewId="0">
      <selection activeCell="H63" sqref="H63"/>
    </sheetView>
  </sheetViews>
  <sheetFormatPr defaultRowHeight="12.75" x14ac:dyDescent="0.2"/>
  <sheetData>
    <row r="1" spans="1:1" x14ac:dyDescent="0.2">
      <c r="A1" s="1" t="s">
        <v>217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zoomScale="70" zoomScaleNormal="70" workbookViewId="0">
      <selection activeCell="B26" sqref="B26"/>
    </sheetView>
  </sheetViews>
  <sheetFormatPr defaultRowHeight="12.75" x14ac:dyDescent="0.2"/>
  <sheetData>
    <row r="1" spans="1:1" x14ac:dyDescent="0.2">
      <c r="A1" s="1" t="s">
        <v>216</v>
      </c>
    </row>
    <row r="35" spans="17:17" x14ac:dyDescent="0.2">
      <c r="Q35" s="15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0"/>
  <sheetViews>
    <sheetView zoomScale="85" zoomScaleNormal="85" workbookViewId="0">
      <selection activeCell="A7" sqref="A7"/>
    </sheetView>
  </sheetViews>
  <sheetFormatPr defaultRowHeight="12.75" x14ac:dyDescent="0.2"/>
  <sheetData>
    <row r="1" spans="1:1" x14ac:dyDescent="0.2">
      <c r="A1" s="1" t="s">
        <v>218</v>
      </c>
    </row>
    <row r="62" spans="17:17" x14ac:dyDescent="0.2">
      <c r="Q62" t="s">
        <v>208</v>
      </c>
    </row>
    <row r="87" spans="22:23" x14ac:dyDescent="0.2">
      <c r="V87" s="1" t="s">
        <v>212</v>
      </c>
    </row>
    <row r="88" spans="22:23" x14ac:dyDescent="0.2">
      <c r="V88">
        <v>162.05279999999999</v>
      </c>
      <c r="W88" t="s">
        <v>209</v>
      </c>
    </row>
    <row r="89" spans="22:23" x14ac:dyDescent="0.2">
      <c r="V89">
        <v>146.05789999999999</v>
      </c>
      <c r="W89" t="s">
        <v>210</v>
      </c>
    </row>
    <row r="90" spans="22:23" x14ac:dyDescent="0.2">
      <c r="V90">
        <f>V88+V89</f>
        <v>308.11069999999995</v>
      </c>
      <c r="W90" t="s">
        <v>21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rticle  information</vt:lpstr>
      <vt:lpstr>3 Pos 159 MSMS data</vt:lpstr>
      <vt:lpstr>3 Pos 159 Formula prediction</vt:lpstr>
      <vt:lpstr>3 Pos MetFrag candidates</vt:lpstr>
      <vt:lpstr>3 Pos Metlin MS_MS</vt:lpstr>
      <vt:lpstr>Sulforaphane</vt:lpstr>
      <vt:lpstr>Jasmonic acid</vt:lpstr>
      <vt:lpstr>OPDA</vt:lpstr>
      <vt:lpstr>Kaempferol hexoside deoxyhexos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S_BC-MassSpec (Generic Account)</dc:creator>
  <cp:lastModifiedBy>Parr, Sarah</cp:lastModifiedBy>
  <dcterms:created xsi:type="dcterms:W3CDTF">2019-07-04T15:31:37Z</dcterms:created>
  <dcterms:modified xsi:type="dcterms:W3CDTF">2020-10-20T09:36:35Z</dcterms:modified>
</cp:coreProperties>
</file>